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https://agnettamu0-my.sharepoint.com/personal/george_perry_agnet_tamu_edu/Documents/Documents/work/George/manuscripts/Research/Manuscripts in preperation/Sperm manuscript/Saulo/DIB/"/>
    </mc:Choice>
  </mc:AlternateContent>
  <xr:revisionPtr revIDLastSave="0" documentId="8_{F42A0421-03F3-4A32-BA8D-39CB8428751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pectrum Count fluid" sheetId="1" r:id="rId1"/>
  </sheets>
  <definedNames>
    <definedName name="_xlnm._FilterDatabase" localSheetId="0" hidden="1">'Spectrum Count fluid'!$A$1:$G$3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81" i="1" l="1"/>
  <c r="G388" i="1"/>
  <c r="G386" i="1"/>
  <c r="G283" i="1"/>
  <c r="G389" i="1"/>
  <c r="G387" i="1"/>
  <c r="G219" i="1"/>
  <c r="G231" i="1"/>
  <c r="G230" i="1"/>
  <c r="G278" i="1"/>
  <c r="G285" i="1"/>
  <c r="G214" i="1"/>
  <c r="G255" i="1"/>
  <c r="G312" i="1"/>
  <c r="G217" i="1"/>
  <c r="G213" i="1"/>
  <c r="G215" i="1"/>
  <c r="G284" i="1"/>
  <c r="G248" i="1"/>
  <c r="G267" i="1"/>
  <c r="G2" i="1"/>
  <c r="G314" i="1"/>
  <c r="G260" i="1"/>
  <c r="G221" i="1"/>
  <c r="G385" i="1"/>
  <c r="G384" i="1"/>
  <c r="G301" i="1"/>
  <c r="G216" i="1"/>
  <c r="G4" i="1"/>
  <c r="G240" i="1"/>
  <c r="G3" i="1"/>
  <c r="G259" i="1"/>
  <c r="G279" i="1"/>
  <c r="G383" i="1"/>
  <c r="G5" i="1"/>
  <c r="G382" i="1"/>
  <c r="G8" i="1"/>
  <c r="G78" i="1"/>
  <c r="G227" i="1"/>
  <c r="G7" i="1"/>
  <c r="G220" i="1"/>
  <c r="G380" i="1"/>
  <c r="G6" i="1"/>
  <c r="G371" i="1"/>
  <c r="G381" i="1"/>
  <c r="G236" i="1"/>
  <c r="G241" i="1"/>
  <c r="G9" i="1"/>
  <c r="G229" i="1"/>
  <c r="G378" i="1"/>
  <c r="G261" i="1"/>
  <c r="G282" i="1"/>
  <c r="G276" i="1"/>
  <c r="G309" i="1"/>
  <c r="G379" i="1"/>
  <c r="G11" i="1"/>
  <c r="G270" i="1"/>
  <c r="G375" i="1"/>
  <c r="G373" i="1"/>
  <c r="G228" i="1"/>
  <c r="G223" i="1"/>
  <c r="G377" i="1"/>
  <c r="G292" i="1"/>
  <c r="G243" i="1"/>
  <c r="G307" i="1"/>
  <c r="G218" i="1"/>
  <c r="G376" i="1"/>
  <c r="G14" i="1"/>
  <c r="G257" i="1"/>
  <c r="G10" i="1"/>
  <c r="G20" i="1"/>
  <c r="G17" i="1"/>
  <c r="G176" i="1"/>
  <c r="G311" i="1"/>
  <c r="G362" i="1"/>
  <c r="G244" i="1"/>
  <c r="G258" i="1"/>
  <c r="G12" i="1"/>
  <c r="G363" i="1"/>
  <c r="G293" i="1"/>
  <c r="G245" i="1"/>
  <c r="G264" i="1"/>
  <c r="G13" i="1"/>
  <c r="G374" i="1"/>
  <c r="G26" i="1"/>
  <c r="G269" i="1"/>
  <c r="G41" i="1"/>
  <c r="G364" i="1"/>
  <c r="G369" i="1"/>
  <c r="G277" i="1"/>
  <c r="G222" i="1"/>
  <c r="G300" i="1"/>
  <c r="G233" i="1"/>
  <c r="G35" i="1"/>
  <c r="G19" i="1"/>
  <c r="G370" i="1"/>
  <c r="G40" i="1"/>
  <c r="G16" i="1"/>
  <c r="G234" i="1"/>
  <c r="G21" i="1"/>
  <c r="G366" i="1"/>
  <c r="G262" i="1"/>
  <c r="G15" i="1"/>
  <c r="G24" i="1"/>
  <c r="G365" i="1"/>
  <c r="G37" i="1"/>
  <c r="G18" i="1"/>
  <c r="G271" i="1"/>
  <c r="G266" i="1"/>
  <c r="G22" i="1"/>
  <c r="G361" i="1"/>
  <c r="G30" i="1"/>
  <c r="G372" i="1"/>
  <c r="G250" i="1"/>
  <c r="G263" i="1"/>
  <c r="G280" i="1"/>
  <c r="G31" i="1"/>
  <c r="G32" i="1"/>
  <c r="G47" i="1"/>
  <c r="G111" i="1"/>
  <c r="G247" i="1"/>
  <c r="G368" i="1"/>
  <c r="G58" i="1"/>
  <c r="G226" i="1"/>
  <c r="G302" i="1"/>
  <c r="G305" i="1"/>
  <c r="G48" i="1"/>
  <c r="G360" i="1"/>
  <c r="G238" i="1"/>
  <c r="G268" i="1"/>
  <c r="G288" i="1"/>
  <c r="G265" i="1"/>
  <c r="G39" i="1"/>
  <c r="G359" i="1"/>
  <c r="G25" i="1"/>
  <c r="G33" i="1"/>
  <c r="G27" i="1"/>
  <c r="G287" i="1"/>
  <c r="G295" i="1"/>
  <c r="G70" i="1"/>
  <c r="G358" i="1"/>
  <c r="G272" i="1"/>
  <c r="G36" i="1"/>
  <c r="G235" i="1"/>
  <c r="G310" i="1"/>
  <c r="G246" i="1"/>
  <c r="G76" i="1"/>
  <c r="G42" i="1"/>
  <c r="G23" i="1"/>
  <c r="G367" i="1"/>
  <c r="G29" i="1"/>
  <c r="G357" i="1"/>
  <c r="G123" i="1"/>
  <c r="G28" i="1"/>
  <c r="G237" i="1"/>
  <c r="G71" i="1"/>
  <c r="G75" i="1"/>
  <c r="G232" i="1"/>
  <c r="G112" i="1"/>
  <c r="G67" i="1"/>
  <c r="G351" i="1"/>
  <c r="G34" i="1"/>
  <c r="G251" i="1"/>
  <c r="G308" i="1"/>
  <c r="G355" i="1"/>
  <c r="G50" i="1"/>
  <c r="G56" i="1"/>
  <c r="G157" i="1"/>
  <c r="G299" i="1"/>
  <c r="G256" i="1"/>
  <c r="G105" i="1"/>
  <c r="G53" i="1"/>
  <c r="G239" i="1"/>
  <c r="G44" i="1"/>
  <c r="G254" i="1"/>
  <c r="G197" i="1"/>
  <c r="G356" i="1"/>
  <c r="G82" i="1"/>
  <c r="G83" i="1"/>
  <c r="G61" i="1"/>
  <c r="G49" i="1"/>
  <c r="G110" i="1"/>
  <c r="G59" i="1"/>
  <c r="G252" i="1"/>
  <c r="G38" i="1"/>
  <c r="G46" i="1"/>
  <c r="G353" i="1"/>
  <c r="G79" i="1"/>
  <c r="G45" i="1"/>
  <c r="G304" i="1"/>
  <c r="G141" i="1"/>
  <c r="G140" i="1"/>
  <c r="G101" i="1"/>
  <c r="G43" i="1"/>
  <c r="G354" i="1"/>
  <c r="G115" i="1"/>
  <c r="G352" i="1"/>
  <c r="G162" i="1"/>
  <c r="G286" i="1"/>
  <c r="G242" i="1"/>
  <c r="G322" i="1"/>
  <c r="G60" i="1"/>
  <c r="G103" i="1"/>
  <c r="G253" i="1"/>
  <c r="G52" i="1"/>
  <c r="G72" i="1"/>
  <c r="G117" i="1"/>
  <c r="G290" i="1"/>
  <c r="G51" i="1"/>
  <c r="G88" i="1"/>
  <c r="G77" i="1"/>
  <c r="G99" i="1"/>
  <c r="G57" i="1"/>
  <c r="G66" i="1"/>
  <c r="G63" i="1"/>
  <c r="G64" i="1"/>
  <c r="G102" i="1"/>
  <c r="G92" i="1"/>
  <c r="G80" i="1"/>
  <c r="G296" i="1"/>
  <c r="G294" i="1"/>
  <c r="G342" i="1"/>
  <c r="G113" i="1"/>
  <c r="G107" i="1"/>
  <c r="G122" i="1"/>
  <c r="G180" i="1"/>
  <c r="G54" i="1"/>
  <c r="G159" i="1"/>
  <c r="G95" i="1"/>
  <c r="G126" i="1"/>
  <c r="G96" i="1"/>
  <c r="G338" i="1"/>
  <c r="G347" i="1"/>
  <c r="G120" i="1"/>
  <c r="G350" i="1"/>
  <c r="G274" i="1"/>
  <c r="G133" i="1"/>
  <c r="G349" i="1"/>
  <c r="G273" i="1"/>
  <c r="G320" i="1"/>
  <c r="G62" i="1"/>
  <c r="G65" i="1"/>
  <c r="G346" i="1"/>
  <c r="G55" i="1"/>
  <c r="G91" i="1"/>
  <c r="G341" i="1"/>
  <c r="G86" i="1"/>
  <c r="G106" i="1"/>
  <c r="G344" i="1"/>
  <c r="G108" i="1"/>
  <c r="G297" i="1"/>
  <c r="G298" i="1"/>
  <c r="G168" i="1"/>
  <c r="G73" i="1"/>
  <c r="G68" i="1"/>
  <c r="G74" i="1"/>
  <c r="G161" i="1"/>
  <c r="G167" i="1"/>
  <c r="G100" i="1"/>
  <c r="G85" i="1"/>
  <c r="G177" i="1"/>
  <c r="G158" i="1"/>
  <c r="G116" i="1"/>
  <c r="G84" i="1"/>
  <c r="G275" i="1"/>
  <c r="G343" i="1"/>
  <c r="G90" i="1"/>
  <c r="G348" i="1"/>
  <c r="G142" i="1"/>
  <c r="G114" i="1"/>
  <c r="G136" i="1"/>
  <c r="G173" i="1"/>
  <c r="G135" i="1"/>
  <c r="G325" i="1"/>
  <c r="G345" i="1"/>
  <c r="G340" i="1"/>
  <c r="G191" i="1"/>
  <c r="G339" i="1"/>
  <c r="G118" i="1"/>
  <c r="G81" i="1"/>
  <c r="G193" i="1"/>
  <c r="G125" i="1"/>
  <c r="G189" i="1"/>
  <c r="G335" i="1"/>
  <c r="G93" i="1"/>
  <c r="G119" i="1"/>
  <c r="G109" i="1"/>
  <c r="G147" i="1"/>
  <c r="G94" i="1"/>
  <c r="G87" i="1"/>
  <c r="G131" i="1"/>
  <c r="G121" i="1"/>
  <c r="G186" i="1"/>
  <c r="G208" i="1"/>
  <c r="G182" i="1"/>
  <c r="G329" i="1"/>
  <c r="G327" i="1"/>
  <c r="G328" i="1"/>
  <c r="G289" i="1"/>
  <c r="G291" i="1"/>
  <c r="G337" i="1"/>
  <c r="G166" i="1"/>
  <c r="G146" i="1"/>
  <c r="G188" i="1"/>
  <c r="G89" i="1"/>
  <c r="G184" i="1"/>
  <c r="G127" i="1"/>
  <c r="G104" i="1"/>
  <c r="G98" i="1"/>
  <c r="G97" i="1"/>
  <c r="G169" i="1"/>
  <c r="G153" i="1"/>
  <c r="G336" i="1"/>
  <c r="G330" i="1"/>
  <c r="G331" i="1"/>
  <c r="G317" i="1"/>
  <c r="G323" i="1"/>
  <c r="G333" i="1"/>
  <c r="G316" i="1"/>
  <c r="G332" i="1"/>
  <c r="G321" i="1"/>
  <c r="G326" i="1"/>
  <c r="G138" i="1"/>
  <c r="G160" i="1"/>
  <c r="G175" i="1"/>
  <c r="G200" i="1"/>
  <c r="G207" i="1"/>
  <c r="G124" i="1"/>
  <c r="G202" i="1"/>
  <c r="G204" i="1"/>
  <c r="G203" i="1"/>
  <c r="G205" i="1"/>
  <c r="G185" i="1"/>
  <c r="G171" i="1"/>
  <c r="G183" i="1"/>
  <c r="G137" i="1"/>
  <c r="G139" i="1"/>
  <c r="G145" i="1"/>
  <c r="G164" i="1"/>
  <c r="G134" i="1"/>
  <c r="G174" i="1"/>
  <c r="G149" i="1"/>
  <c r="G148" i="1"/>
  <c r="G170" i="1"/>
  <c r="G165" i="1"/>
  <c r="G152" i="1"/>
  <c r="G151" i="1"/>
  <c r="G150" i="1"/>
  <c r="G187" i="1"/>
  <c r="G198" i="1"/>
  <c r="G163" i="1"/>
  <c r="G334" i="1"/>
  <c r="G69" i="1"/>
  <c r="G319" i="1"/>
  <c r="G318" i="1"/>
  <c r="G324" i="1"/>
  <c r="G178" i="1"/>
  <c r="G195" i="1"/>
  <c r="G196" i="1"/>
  <c r="G130" i="1"/>
  <c r="G199" i="1"/>
  <c r="G210" i="1"/>
  <c r="G192" i="1"/>
  <c r="G132" i="1"/>
  <c r="G179" i="1"/>
  <c r="G212" i="1"/>
  <c r="G190" i="1"/>
  <c r="G154" i="1"/>
  <c r="G201" i="1"/>
  <c r="G206" i="1"/>
  <c r="G156" i="1"/>
  <c r="G155" i="1"/>
  <c r="G211" i="1"/>
  <c r="G181" i="1"/>
  <c r="G144" i="1"/>
  <c r="G143" i="1"/>
  <c r="G209" i="1"/>
  <c r="G129" i="1"/>
  <c r="G172" i="1"/>
  <c r="G128" i="1"/>
  <c r="G194" i="1"/>
  <c r="G313" i="1"/>
  <c r="G315" i="1"/>
  <c r="G224" i="1"/>
  <c r="G225" i="1"/>
  <c r="G306" i="1"/>
  <c r="G303" i="1"/>
  <c r="G390" i="1"/>
  <c r="G249" i="1"/>
</calcChain>
</file>

<file path=xl/sharedStrings.xml><?xml version="1.0" encoding="utf-8"?>
<sst xmlns="http://schemas.openxmlformats.org/spreadsheetml/2006/main" count="1174" uniqueCount="885">
  <si>
    <t>Accession Number</t>
  </si>
  <si>
    <t>Molecular Weight</t>
  </si>
  <si>
    <t>Protein Grouping Ambiguity</t>
  </si>
  <si>
    <t>Serum albumin precursor (Allergen Bos d 6) (BSA) cRAP</t>
  </si>
  <si>
    <t>gi|1351907</t>
  </si>
  <si>
    <t>69 kDa</t>
  </si>
  <si>
    <t>Spermadhesin-1 OS=Bos taurus GN=SPADH1 PE=1 SV=1</t>
  </si>
  <si>
    <t>SPAD1_BOVIN</t>
  </si>
  <si>
    <t>15 kDa</t>
  </si>
  <si>
    <t>Seminal plasma protein PDC-109 OS=Bos taurus PE=1 SV=2</t>
  </si>
  <si>
    <t>SFP1_BOVIN</t>
  </si>
  <si>
    <t>Clusterin OS=Bos taurus GN=CLU PE=1 SV=1</t>
  </si>
  <si>
    <t>CLUS_BOVIN</t>
  </si>
  <si>
    <t>51 kDa</t>
  </si>
  <si>
    <t>Complement C3 OS=Bos taurus GN=C3 PE=1 SV=2</t>
  </si>
  <si>
    <t>CO3_BOVIN</t>
  </si>
  <si>
    <t>187 kDa</t>
  </si>
  <si>
    <t>Lactotransferrin OS=Bos taurus GN=LTF PE=1 SV=2</t>
  </si>
  <si>
    <t>TRFL_BOVIN</t>
  </si>
  <si>
    <t>78 kDa</t>
  </si>
  <si>
    <t>Metalloproteinase inhibitor 2 OS=Bos taurus GN=TIMP2 PE=4 SV=1</t>
  </si>
  <si>
    <t>F1N430_BOVIN</t>
  </si>
  <si>
    <t>24 kDa</t>
  </si>
  <si>
    <t>36 kDa</t>
  </si>
  <si>
    <t>Seminal plasma protein BSP-30 kDa OS=Bos taurus PE=1 SV=2</t>
  </si>
  <si>
    <t>SFP4_BOVIN</t>
  </si>
  <si>
    <t>21 kDa</t>
  </si>
  <si>
    <t>Angiotensin-converting enzyme (Fragment) OS=Bos taurus GN=ACE PE=4 SV=2</t>
  </si>
  <si>
    <t>F1MQJ0_BOVIN</t>
  </si>
  <si>
    <t>141 kDa</t>
  </si>
  <si>
    <t>Epididymal secretory protein E1 OS=Bos taurus GN=NPC2 PE=1 SV=1</t>
  </si>
  <si>
    <t>NPC2_BOVIN</t>
  </si>
  <si>
    <t>17 kDa</t>
  </si>
  <si>
    <t>Hemoglobin subunit beta OS=Bos taurus GN=HBB PE=1 SV=1</t>
  </si>
  <si>
    <t>HBB_BOVIN</t>
  </si>
  <si>
    <t>16 kDa</t>
  </si>
  <si>
    <t>Gelsolin, N-terminally processed OS=Bos taurus GN=GSN PE=4 SV=1</t>
  </si>
  <si>
    <t>F1MJH1_BOVIN (+1)</t>
  </si>
  <si>
    <t>81 kDa</t>
  </si>
  <si>
    <t>Seminal ribonuclease OS=Bos taurus GN=SRN PE=1 SV=2</t>
  </si>
  <si>
    <t>RNS_BOVIN</t>
  </si>
  <si>
    <t>Complement factor H OS=Bos taurus GN=CFH PE=1 SV=3</t>
  </si>
  <si>
    <t>CFAH_BOVIN</t>
  </si>
  <si>
    <t>140 kDa</t>
  </si>
  <si>
    <t>64 kDa</t>
  </si>
  <si>
    <t>12 kDa</t>
  </si>
  <si>
    <t>Glucose-6-phosphate isomerase OS=Bos taurus GN=GPI PE=2 SV=4</t>
  </si>
  <si>
    <t>G6PI_BOVIN</t>
  </si>
  <si>
    <t>63 kDa</t>
  </si>
  <si>
    <t>Alpha-2-macroglobulin OS=Bos taurus GN=A2M PE=1 SV=2</t>
  </si>
  <si>
    <t>A2MG_BOVIN</t>
  </si>
  <si>
    <t>168 kDa</t>
  </si>
  <si>
    <t>Plasma serine protease inhibitor OS=Bos taurus GN=SERPINA5 PE=1 SV=1</t>
  </si>
  <si>
    <t>IPSP_BOVIN</t>
  </si>
  <si>
    <t>45 kDa</t>
  </si>
  <si>
    <t>Glutathione peroxidase OS=Bos taurus GN=GPX5 PE=3 SV=1</t>
  </si>
  <si>
    <t>G3N2N9_BOVIN</t>
  </si>
  <si>
    <t>25 kDa</t>
  </si>
  <si>
    <t>Hemoglobin subunit alpha OS=Bos taurus GN=HBA PE=1 SV=2</t>
  </si>
  <si>
    <t>HBA_BOVIN</t>
  </si>
  <si>
    <t>Seminal plasma protein A3 OS=Bos taurus PE=1 SV=2</t>
  </si>
  <si>
    <t>SFP3_BOVIN</t>
  </si>
  <si>
    <t>Platelet-activating factor acetylhydrolase OS=Bos taurus GN=PLA2G7 PE=2 SV=1</t>
  </si>
  <si>
    <t>PAFA_BOVIN (+1)</t>
  </si>
  <si>
    <t>50 kDa</t>
  </si>
  <si>
    <t>44 kDa</t>
  </si>
  <si>
    <t>Complement factor B OS=Bos taurus GN=CFB PE=1 SV=2</t>
  </si>
  <si>
    <t>CFAB_BOVIN</t>
  </si>
  <si>
    <t>85 kDa</t>
  </si>
  <si>
    <t>Phosphoglycerate mutase 2 OS=Bos taurus GN=PGAM2 PE=3 SV=2</t>
  </si>
  <si>
    <t>F1N2F2_BOVIN (+1)</t>
  </si>
  <si>
    <t>29 kDa</t>
  </si>
  <si>
    <t>Beta-mannosidase OS=Bos taurus GN=MANBA PE=2 SV=1</t>
  </si>
  <si>
    <t>A6QLB0_BOVIN (+1)</t>
  </si>
  <si>
    <t>101 kDa</t>
  </si>
  <si>
    <t>Actin, cytoplasmic 1 OS=Bos taurus GN=ACTB PE=1 SV=1</t>
  </si>
  <si>
    <t>ACTB_BOVIN (+1)</t>
  </si>
  <si>
    <t>42 kDa</t>
  </si>
  <si>
    <t>Aldose reductase OS=Bos taurus GN=AKR1B1 PE=1 SV=1</t>
  </si>
  <si>
    <t>ALDR_BOVIN</t>
  </si>
  <si>
    <t>Glyceraldehyde-3-phosphate dehydrogenase, testis-specific OS=Bos taurus GN=GAPDHS PE=2 SV=1</t>
  </si>
  <si>
    <t>G3PT_BOVIN</t>
  </si>
  <si>
    <t>43 kDa</t>
  </si>
  <si>
    <t>Phosphatidylethanolamine-binding protein 4 OS=Bos taurus GN=PEBP4 PE=2 SV=1</t>
  </si>
  <si>
    <t>Q3T010_BOVIN</t>
  </si>
  <si>
    <t>Tissue factor pathway inhibitor 2 OS=Bos taurus GN=TFPI2 PE=2 SV=1</t>
  </si>
  <si>
    <t>TFPI2_BOVIN</t>
  </si>
  <si>
    <t>27 kDa</t>
  </si>
  <si>
    <t>102 kDa</t>
  </si>
  <si>
    <t>Pyruvate kinase OS=Bos taurus GN=PKM2 PE=2 SV=1</t>
  </si>
  <si>
    <t>A5D984_BOVIN</t>
  </si>
  <si>
    <t>58 kDa</t>
  </si>
  <si>
    <t>40 kDa</t>
  </si>
  <si>
    <t>MSLN protein OS=Bos taurus GN=MSLN PE=2 SV=1</t>
  </si>
  <si>
    <t>A6QP39_BOVIN</t>
  </si>
  <si>
    <t>Phosphatidylethanolamine-binding protein 1 OS=Bos taurus GN=PEBP1 PE=1 SV=2</t>
  </si>
  <si>
    <t>PEBP1_BOVIN</t>
  </si>
  <si>
    <t>26 kDa</t>
  </si>
  <si>
    <t>Outer dense fiber protein 2 OS=Bos taurus GN=ODF2 PE=4 SV=2</t>
  </si>
  <si>
    <t>F1MU43_BOVIN (+1)</t>
  </si>
  <si>
    <t>96 kDa</t>
  </si>
  <si>
    <t>Alpha-enolase OS=Bos taurus GN=ENO1 PE=1 SV=4</t>
  </si>
  <si>
    <t>ENOA_BOVIN (+1)</t>
  </si>
  <si>
    <t>47 kDa</t>
  </si>
  <si>
    <t>Deoxyribonuclease (Fragment) OS=Bos taurus GN=LOC784519 PE=3 SV=2</t>
  </si>
  <si>
    <t>F1MGQ1_BOVIN</t>
  </si>
  <si>
    <t>35 kDa</t>
  </si>
  <si>
    <t>Cytosol aminopeptidase OS=Bos taurus GN=LAP3 PE=3 SV=1</t>
  </si>
  <si>
    <t>G3N0I4_BOVIN (+2)</t>
  </si>
  <si>
    <t>54 kDa</t>
  </si>
  <si>
    <t>Vitamin D-binding protein OS=Bos taurus GN=GC PE=4 SV=2</t>
  </si>
  <si>
    <t>F1N5M2_BOVIN</t>
  </si>
  <si>
    <t>53 kDa</t>
  </si>
  <si>
    <t>Adenylate kinase isoenzyme 1 OS=Bos taurus GN=AK1 PE=1 SV=2</t>
  </si>
  <si>
    <t>KAD1_BOVIN</t>
  </si>
  <si>
    <t>22 kDa</t>
  </si>
  <si>
    <t>Glutathione peroxidase (Fragment) OS=Bos taurus GN=GPX6 PE=3 SV=2</t>
  </si>
  <si>
    <t>F1MCF5_BOVIN</t>
  </si>
  <si>
    <t>Osteopontin OS=Bos taurus GN=SPP1 PE=4 SV=1</t>
  </si>
  <si>
    <t>F1MI46_BOVIN (+1)</t>
  </si>
  <si>
    <t>31 kDa</t>
  </si>
  <si>
    <t>Creatine kinase B-type OS=Bos taurus GN=CKB PE=2 SV=1</t>
  </si>
  <si>
    <t>KCRB_BOVIN</t>
  </si>
  <si>
    <t>Transitional endoplasmic reticulum ATPase OS=Bos taurus GN=VCP PE=3 SV=1</t>
  </si>
  <si>
    <t>G3X757_BOVIN (+1)</t>
  </si>
  <si>
    <t>89 kDa</t>
  </si>
  <si>
    <t>Nucleobindin-1 OS=Bos taurus GN=NUCB1 PE=2 SV=1</t>
  </si>
  <si>
    <t>NUCB1_BOVIN</t>
  </si>
  <si>
    <t>55 kDa</t>
  </si>
  <si>
    <t>Galectin-3-binding protein OS=Bos taurus GN=LGALS3BP PE=1 SV=1</t>
  </si>
  <si>
    <t>LG3BP_BOVIN</t>
  </si>
  <si>
    <t>62 kDa</t>
  </si>
  <si>
    <t>Spermadhesin 2 OS=Bos taurus GN=spadh2 PE=2 SV=1</t>
  </si>
  <si>
    <t>Q4R0H2_BOVIN</t>
  </si>
  <si>
    <t>C-type natriuretic peptide OS=Bos taurus GN=NPPC PE=2 SV=1</t>
  </si>
  <si>
    <t>ANFC_BOVIN</t>
  </si>
  <si>
    <t>13 kDa</t>
  </si>
  <si>
    <t>L-lactate dehydrogenase OS=Bos taurus GN=LDHC PE=3 SV=2</t>
  </si>
  <si>
    <t>E1BNS9_BOVIN</t>
  </si>
  <si>
    <t>65 kDa</t>
  </si>
  <si>
    <t>Fructose-bisphosphate aldolase OS=Bos taurus GN=ALDOA PE=2 SV=1</t>
  </si>
  <si>
    <t>A6QLL8_BOVIN</t>
  </si>
  <si>
    <t>39 kDa</t>
  </si>
  <si>
    <t>Cytosolic non-specific dipeptidase OS=Bos taurus GN=CNDP2 PE=2 SV=1</t>
  </si>
  <si>
    <t>CNDP2_BOVIN</t>
  </si>
  <si>
    <t>61 kDa</t>
  </si>
  <si>
    <t>Proactivator polypeptide OS=Bos taurus GN=PSAP PE=4 SV=2</t>
  </si>
  <si>
    <t>F1MXP8_BOVIN (+1)</t>
  </si>
  <si>
    <t>Fructose-1,6-bisphosphatase 1 OS=Bos taurus GN=FBP1 PE=2 SV=3</t>
  </si>
  <si>
    <t>F16P1_BOVIN</t>
  </si>
  <si>
    <t>37 kDa</t>
  </si>
  <si>
    <t>Hemopexin OS=Bos taurus GN=HPX PE=2 SV=1</t>
  </si>
  <si>
    <t>HEMO_BOVIN</t>
  </si>
  <si>
    <t>52 kDa</t>
  </si>
  <si>
    <t>Angiogenin-1 OS=Bos taurus GN=ANG1 PE=1 SV=4</t>
  </si>
  <si>
    <t>ANG1_BOVIN (+1)</t>
  </si>
  <si>
    <t>Beta-nerve growth factor OS=Bos taurus GN=NGF PE=2 SV=3</t>
  </si>
  <si>
    <t>NGF_BOVIN</t>
  </si>
  <si>
    <t>Tripeptidyl-peptidase 1 OS=Bos taurus GN=TPP1 PE=4 SV=2</t>
  </si>
  <si>
    <t>F1MK08_BOVIN (+1)</t>
  </si>
  <si>
    <t>Heat shock protein HSP 90-alpha OS=Bos taurus GN=HSP90AA1 PE=2 SV=3</t>
  </si>
  <si>
    <t>HS90A_BOVIN</t>
  </si>
  <si>
    <t>Ephrin-A1 OS=Bos taurus GN=EFNA1 PE=2 SV=1</t>
  </si>
  <si>
    <t>EFNA1_BOVIN</t>
  </si>
  <si>
    <t>Ribose-phosphate pyrophosphokinase (Fragment) OS=Bos taurus GN=PRPS2 PE=3 SV=1</t>
  </si>
  <si>
    <t>G3MY14_BOVIN</t>
  </si>
  <si>
    <t>14-3-3 protein zeta/delta OS=Bos taurus GN=YWHAZ PE=1 SV=1</t>
  </si>
  <si>
    <t>1433Z_BOVIN</t>
  </si>
  <si>
    <t>28 kDa</t>
  </si>
  <si>
    <t>PDIA3 protein OS=Bos taurus GN=PDIA3 PE=2 SV=1</t>
  </si>
  <si>
    <t>A5D7E8_BOVIN (+1)</t>
  </si>
  <si>
    <t>57 kDa</t>
  </si>
  <si>
    <t>Fibrinogen gamma-B chain OS=Bos taurus GN=FGG PE=4 SV=1</t>
  </si>
  <si>
    <t>F1MGU7_BOVIN (+1)</t>
  </si>
  <si>
    <t>Ribonuclease 4 OS=Bos taurus GN=RNASE4 PE=2 SV=1</t>
  </si>
  <si>
    <t>Q58DP6_BOVIN</t>
  </si>
  <si>
    <t>Keratin, type I cytoskeletal 10 (Cytokeratin-10) (CK-10) (Keratin-10) (K10) cRAP</t>
  </si>
  <si>
    <t>gi|147744568</t>
  </si>
  <si>
    <t>60 kDa</t>
  </si>
  <si>
    <t>Cullin-associated NEDD8-dissociated protein 1 OS=Bos taurus GN=CAND1 PE=2 SV=1</t>
  </si>
  <si>
    <t>CAND1_BOVIN</t>
  </si>
  <si>
    <t>136 kDa</t>
  </si>
  <si>
    <t>Peptidyl-prolyl cis-trans isomerase B OS=Bos taurus GN=PPIB PE=1 SV=4</t>
  </si>
  <si>
    <t>PPIB_BOVIN</t>
  </si>
  <si>
    <t>Superoxide dismutase [Cu-Zn] OS=Bos taurus GN=SOD1 PE=1 SV=2</t>
  </si>
  <si>
    <t>SODC_BOVIN</t>
  </si>
  <si>
    <t>Ribonuclease pancreatic OS=Bos taurus GN=RNASE1 PE=1 SV=1</t>
  </si>
  <si>
    <t>RNAS1_BOVIN</t>
  </si>
  <si>
    <t>Alpha-1-antiproteinase OS=Bos taurus GN=SERPINA1 PE=1 SV=1</t>
  </si>
  <si>
    <t>A1AT_BOVIN</t>
  </si>
  <si>
    <t>46 kDa</t>
  </si>
  <si>
    <t>Glyceraldehyde-3-phosphate dehydrogenase OS=Bos taurus GN=GAPDH PE=1 SV=4</t>
  </si>
  <si>
    <t>G3P_BOVIN</t>
  </si>
  <si>
    <t>Glutathione peroxidase OS=Bos taurus GN=Bt.99682 PE=3 SV=1</t>
  </si>
  <si>
    <t>G3X8D7_BOVIN (+1)</t>
  </si>
  <si>
    <t>Triosephosphate isomerase OS=Bos taurus GN=TPI1 PE=2 SV=3</t>
  </si>
  <si>
    <t>TPIS_BOVIN</t>
  </si>
  <si>
    <t>T-complex protein 1 subunit eta (Fragment) OS=Bos taurus GN=CCT7 PE=3 SV=2</t>
  </si>
  <si>
    <t>F1MWR8_BOVIN (+1)</t>
  </si>
  <si>
    <t>59 kDa</t>
  </si>
  <si>
    <t>5'-nucleotidase OS=Bos taurus GN=NT5E PE=1 SV=2</t>
  </si>
  <si>
    <t>5NTD_BOVIN</t>
  </si>
  <si>
    <t>Annexin A2 OS=Bos taurus GN=ANXA2 PE=1 SV=2</t>
  </si>
  <si>
    <t>ANXA2_BOVIN</t>
  </si>
  <si>
    <t>Cystatin-C OS=Bos taurus GN=CST3 PE=1 SV=2</t>
  </si>
  <si>
    <t>CYTC_BOVIN</t>
  </si>
  <si>
    <t>Fibrinogen alpha chain OS=Bos taurus GN=FGA PE=2 SV=1</t>
  </si>
  <si>
    <t>A5PJE3_BOVIN (+1)</t>
  </si>
  <si>
    <t>67 kDa</t>
  </si>
  <si>
    <t>78 kDa glucose-regulated protein OS=Bos taurus GN=HSPA5 PE=2 SV=1</t>
  </si>
  <si>
    <t>GRP78_BOVIN</t>
  </si>
  <si>
    <t>72 kDa</t>
  </si>
  <si>
    <t>Protein DJ-1 OS=Bos taurus GN=PARK7 PE=2 SV=1</t>
  </si>
  <si>
    <t>PARK7_BOVIN</t>
  </si>
  <si>
    <t>20 kDa</t>
  </si>
  <si>
    <t>Beta-2-microglobulin OS=Bos taurus GN=B2M PE=1 SV=2</t>
  </si>
  <si>
    <t>B2MG_BOVIN</t>
  </si>
  <si>
    <t>14 kDa</t>
  </si>
  <si>
    <t>Isoform Cytoplasmic+peroxisomal of Peroxiredoxin-5, mitochondrial OS=Bos taurus GN=PRDX5</t>
  </si>
  <si>
    <t>sp|Q9BGI1-2|PRDX5_BOVIN (+1)</t>
  </si>
  <si>
    <t>T-complex protein 1 subunit beta OS=Bos taurus GN=CCT2 PE=1 SV=3</t>
  </si>
  <si>
    <t>TCPB_BOVIN</t>
  </si>
  <si>
    <t>70 kDa</t>
  </si>
  <si>
    <t>Alpha-1B-glycoprotein OS=Bos taurus GN=A1BG PE=1 SV=1</t>
  </si>
  <si>
    <t>A1BG_BOVIN</t>
  </si>
  <si>
    <t>Cathepsin L1 OS=Bos taurus GN=CTSL1 PE=1 SV=3</t>
  </si>
  <si>
    <t>CATL1_BOVIN (+1)</t>
  </si>
  <si>
    <t>Glutathione S-transferase P OS=Bos taurus GN=GSTP1 PE=1 SV=2</t>
  </si>
  <si>
    <t>GSTP1_BOVIN</t>
  </si>
  <si>
    <t>Ezrin OS=Bos taurus GN=EZR PE=1 SV=2</t>
  </si>
  <si>
    <t>EZRI_BOVIN</t>
  </si>
  <si>
    <t>Rab GDP dissociation inhibitor beta OS=Bos taurus GN=GDI2 PE=2 SV=3</t>
  </si>
  <si>
    <t>GDIB_BOVIN</t>
  </si>
  <si>
    <t>TKT protein OS=Bos taurus GN=TKT PE=2 SV=1</t>
  </si>
  <si>
    <t>A7Z014_BOVIN</t>
  </si>
  <si>
    <t>68 kDa</t>
  </si>
  <si>
    <t>Cathepsin D OS=Bos taurus GN=CTSD PE=1 SV=2</t>
  </si>
  <si>
    <t>CATD_BOVIN (+1)</t>
  </si>
  <si>
    <t>Purine nucleoside phosphorylase OS=Bos taurus GN=PNP PE=1 SV=3</t>
  </si>
  <si>
    <t>PNPH_BOVIN</t>
  </si>
  <si>
    <t>32 kDa</t>
  </si>
  <si>
    <t>Outer dense fiber protein 1 OS=Bos taurus GN=ODF1 PE=3 SV=1</t>
  </si>
  <si>
    <t>F1MZM5_BOVIN (+1)</t>
  </si>
  <si>
    <t>GUSB protein OS=Bos taurus GN=GUSB PE=2 SV=1</t>
  </si>
  <si>
    <t>A3KMY8_BOVIN</t>
  </si>
  <si>
    <t>74 kDa</t>
  </si>
  <si>
    <t>C-C motif chemokine 2 OS=Bos taurus GN=CCL2 PE=3 SV=1</t>
  </si>
  <si>
    <t>CCL2_BOVIN</t>
  </si>
  <si>
    <t>11 kDa</t>
  </si>
  <si>
    <t>D-3-phosphoglycerate dehydrogenase OS=Bos taurus GN=PHGDH PE=2 SV=3</t>
  </si>
  <si>
    <t>SERA_BOVIN</t>
  </si>
  <si>
    <t>56 kDa</t>
  </si>
  <si>
    <t>Solute carrier family 2 (Facilitated glucose transporter), member 3 OS=Bos taurus GN=SLC2A3 PE=2 SV=1</t>
  </si>
  <si>
    <t>A2VDL2_BOVIN (+1)</t>
  </si>
  <si>
    <t>Beta-galactosidase OS=Bos taurus GN=GLB1 PE=3 SV=2</t>
  </si>
  <si>
    <t>F1MUF4_BOVIN</t>
  </si>
  <si>
    <t>73 kDa</t>
  </si>
  <si>
    <t>Phosphoglycerate kinase 1 OS=Bos taurus GN=PGK1 PE=2 SV=3</t>
  </si>
  <si>
    <t>PGK1_BOVIN</t>
  </si>
  <si>
    <t>Transcobalamin-2 OS=Bos taurus GN=TCN2 PE=1 SV=1</t>
  </si>
  <si>
    <t>TCO2_BOVIN</t>
  </si>
  <si>
    <t>48 kDa</t>
  </si>
  <si>
    <t>GLIPR1-like protein 1 OS=Bos taurus GN=GLIPR1L1 PE=2 SV=1</t>
  </si>
  <si>
    <t>GPRL1_BOVIN</t>
  </si>
  <si>
    <t>Ubiquitin OS=Bos taurus GN=UBC PE=4 SV=2</t>
  </si>
  <si>
    <t>E1B9K1_BOVIN (+4)</t>
  </si>
  <si>
    <t>34 kDa</t>
  </si>
  <si>
    <t>T-complex protein 1 subunit alpha OS=Bos taurus GN=TCP1 PE=3 SV=1</t>
  </si>
  <si>
    <t>G5E531_BOVIN</t>
  </si>
  <si>
    <t>Spermadhesin Z13 OS=Bos taurus PE=1 SV=1</t>
  </si>
  <si>
    <t>Z13_BOVIN</t>
  </si>
  <si>
    <t>Annexin A1 OS=Bos taurus GN=ANXA1 PE=2 SV=2</t>
  </si>
  <si>
    <t>ANXA1_BOVIN (+1)</t>
  </si>
  <si>
    <t>BPI fold-containing family B member 1 OS=Bos taurus GN=BPIFB1 PE=2 SV=1</t>
  </si>
  <si>
    <t>BPIB1_BOVIN (+1)</t>
  </si>
  <si>
    <t>Keratin, type II cytoskeletal 1 (Cytokeratin-1) (CK-1) (Keratin-1) (K1) (67 kDa cytokeratin) (Hair alpha protein) cRAP</t>
  </si>
  <si>
    <t>gi|1346343</t>
  </si>
  <si>
    <t>66 kDa</t>
  </si>
  <si>
    <t>Secretoglobin family 1D member OS=Bos taurus GN=SCGB1D PE=3 SV=2</t>
  </si>
  <si>
    <t>SG1D_BOVIN</t>
  </si>
  <si>
    <t>T-complex protein 1 subunit delta OS=Bos taurus GN=CCT4 PE=3 SV=2</t>
  </si>
  <si>
    <t>F1N0E5_BOVIN</t>
  </si>
  <si>
    <t>Alpha-1-acid glycoprotein OS=Bos taurus GN=ORM1 PE=2 SV=1</t>
  </si>
  <si>
    <t>A1AG_BOVIN (+1)</t>
  </si>
  <si>
    <t>23 kDa</t>
  </si>
  <si>
    <t>Cadherin-1 OS=Bos taurus GN=CDH1 PE=2 SV=1</t>
  </si>
  <si>
    <t>CADH1_BOVIN (+1)</t>
  </si>
  <si>
    <t>98 kDa</t>
  </si>
  <si>
    <t>Fibrinogen beta chain OS=Bos taurus GN=FGB PE=4 SV=2</t>
  </si>
  <si>
    <t>F1MAV0_BOVIN</t>
  </si>
  <si>
    <t>T-complex protein 1 subunit zeta OS=Bos taurus GN=CCT6A PE=1 SV=3</t>
  </si>
  <si>
    <t>TCPZ_BOVIN</t>
  </si>
  <si>
    <t>18 kDa</t>
  </si>
  <si>
    <t>Carboxypeptidase Q OS=Bos taurus GN=CPQ PE=2 SV=1</t>
  </si>
  <si>
    <t>CBPQ_BOVIN</t>
  </si>
  <si>
    <t>Trypsin precursor cRAP</t>
  </si>
  <si>
    <t>gi|136429</t>
  </si>
  <si>
    <t>L-lactate dehydrogenase A chain OS=Bos taurus GN=LDHA PE=2 SV=2</t>
  </si>
  <si>
    <t>LDHA_BOVIN</t>
  </si>
  <si>
    <t>ATP synthase subunit beta, mitochondrial OS=Bos taurus GN=ATP5B PE=1 SV=2</t>
  </si>
  <si>
    <t>ATPB_BOVIN</t>
  </si>
  <si>
    <t>45 kDa calcium-binding protein OS=Bos taurus GN=SDF4 PE=2 SV=1</t>
  </si>
  <si>
    <t>CAB45_BOVIN</t>
  </si>
  <si>
    <t>41 kDa</t>
  </si>
  <si>
    <t>Prostaglandin-H2 D-isomerase OS=Bos taurus GN=PTGDS PE=1 SV=1</t>
  </si>
  <si>
    <t>PTGDS_BOVIN</t>
  </si>
  <si>
    <t>ANG2 protein OS=Bos taurus GN=ANG2 PE=2 SV=1</t>
  </si>
  <si>
    <t>A6H6X2_BOVIN (+1)</t>
  </si>
  <si>
    <t>Fatty acid synthase OS=Bos taurus GN=FASN PE=4 SV=2</t>
  </si>
  <si>
    <t>F1N647_BOVIN</t>
  </si>
  <si>
    <t>274 kDa</t>
  </si>
  <si>
    <t>Tryptophan--tRNA ligase, cytoplasmic OS=Bos taurus GN=WARS PE=1 SV=3</t>
  </si>
  <si>
    <t>SYWC_BOVIN</t>
  </si>
  <si>
    <t>Transketolase-like protein 1 OS=Bos taurus GN=TKTL1 PE=2 SV=1</t>
  </si>
  <si>
    <t>TKTL1_BOVIN</t>
  </si>
  <si>
    <t>Ropporin-1 OS=Bos taurus GN=ROPN1 PE=4 SV=1</t>
  </si>
  <si>
    <t>F1N058_BOVIN</t>
  </si>
  <si>
    <t>10 kDa</t>
  </si>
  <si>
    <t>Keratin, type I cytoskeletal 9 (Cytokeratin-9) (CK-9) (Keratin-9) (K9) cRAP</t>
  </si>
  <si>
    <t>gi|81175178</t>
  </si>
  <si>
    <t>Peroxiredoxin-1 OS=Bos taurus GN=PRDX1 PE=2 SV=1</t>
  </si>
  <si>
    <t>PRDX1_BOVIN</t>
  </si>
  <si>
    <t>Serpin A3-1 OS=Bos taurus GN=SERPINA3-1 PE=1 SV=3</t>
  </si>
  <si>
    <t>SPA31_BOVIN</t>
  </si>
  <si>
    <t>Alpha-2-HS-glycoprotein OS=Bos taurus GN=AHSG PE=1 SV=2</t>
  </si>
  <si>
    <t>FETUA_BOVIN</t>
  </si>
  <si>
    <t>38 kDa</t>
  </si>
  <si>
    <t>Bifunctional ATP-dependent dihydroxyacetone kinase/FAD-AMP lyase (cyclizing) OS=Bos taurus GN=DAK PE=2 SV=1</t>
  </si>
  <si>
    <t>A0JN77_BOVIN (+1)</t>
  </si>
  <si>
    <t>Serpin A3-7 OS=Bos taurus GN=SERPINA3-7 PE=3 SV=1</t>
  </si>
  <si>
    <t>SPA37_BOVIN</t>
  </si>
  <si>
    <t>PDIA6 protein (Fragment) OS=Bos taurus GN=PDIA6 PE=2 SV=1</t>
  </si>
  <si>
    <t>A6QNL5_BOVIN</t>
  </si>
  <si>
    <t>Cathepsin B OS=Bos taurus GN=CTSB PE=1 SV=5</t>
  </si>
  <si>
    <t>CATB_BOVIN</t>
  </si>
  <si>
    <t>Clathrin heavy chain 1 OS=Bos taurus GN=CLTC PE=1 SV=1</t>
  </si>
  <si>
    <t>CLH1_BOVIN</t>
  </si>
  <si>
    <t>192 kDa</t>
  </si>
  <si>
    <t>Dipeptidyl peptidase 4 OS=Bos taurus GN=DPP4 PE=1 SV=3</t>
  </si>
  <si>
    <t>DPP4_BOVIN</t>
  </si>
  <si>
    <t>88 kDa</t>
  </si>
  <si>
    <t>97 kDa</t>
  </si>
  <si>
    <t>Peroxiredoxin-2 OS=Bos taurus GN=PRDX2 PE=2 SV=1</t>
  </si>
  <si>
    <t>PRDX2_BOVIN</t>
  </si>
  <si>
    <t>Serotransferrin OS=Bos taurus GN=TF PE=4 SV=1</t>
  </si>
  <si>
    <t>G3X6N3_BOVIN</t>
  </si>
  <si>
    <t>Transthyretin OS=Bos taurus GN=TTR PE=1 SV=1</t>
  </si>
  <si>
    <t>TTHY_BOVIN</t>
  </si>
  <si>
    <t>Sorbitol dehydrogenase OS=Bos taurus GN=SORD PE=2 SV=3</t>
  </si>
  <si>
    <t>DHSO_BOVIN</t>
  </si>
  <si>
    <t>Histone H2A OS=Bos taurus GN=HIST3H2A PE=2 SV=1</t>
  </si>
  <si>
    <t>A4IFU5_BOVIN (+7)</t>
  </si>
  <si>
    <t>Ribonuclease-like protein 10 OS=Bos taurus GN=RNASE10 PE=3 SV=2</t>
  </si>
  <si>
    <t>F1MSQ3_BOVIN</t>
  </si>
  <si>
    <t>Transgelin OS=Bos taurus GN=TAGLN PE=1 SV=4</t>
  </si>
  <si>
    <t>TAGL_BOVIN</t>
  </si>
  <si>
    <t>Renin receptor (Fragment) OS=Bos taurus GN=ATP6AP2 PE=4 SV=1</t>
  </si>
  <si>
    <t>G8JKY4_BOVIN (+1)</t>
  </si>
  <si>
    <t>Ectonucleotide pyrophosphatase/phosphodiesterase family member 3 OS=Bos taurus GN=ENPP3 PE=1 SV=2</t>
  </si>
  <si>
    <t>ENPP3_BOVIN (+1)</t>
  </si>
  <si>
    <t>100 kDa</t>
  </si>
  <si>
    <t>cAMP-dependent protein kinase type II-alpha regulatory subunit OS=Bos taurus GN=PRKAR2A PE=1 SV=2</t>
  </si>
  <si>
    <t>KAP2_BOVIN</t>
  </si>
  <si>
    <t>Corneal keratan sulfate proteoglycan 25 core protein OS=Bos taurus GN=OGN PE=2 SV=1</t>
  </si>
  <si>
    <t>A5D9E8_BOVIN (+2)</t>
  </si>
  <si>
    <t>C1QTNF5 protein OS=Bos taurus GN=C1QTNF5 PE=2 SV=1</t>
  </si>
  <si>
    <t>A5PJL8_BOVIN</t>
  </si>
  <si>
    <t>Apolipoprotein A-I OS=Bos taurus GN=APOA1 PE=1 SV=3</t>
  </si>
  <si>
    <t>APOA1_BOVIN</t>
  </si>
  <si>
    <t>30 kDa</t>
  </si>
  <si>
    <t>Heat shock protein beta-1 OS=Bos taurus GN=HSPB1 PE=3 SV=2</t>
  </si>
  <si>
    <t>E1BEL7_BOVIN (+1)</t>
  </si>
  <si>
    <t>Elongation factor 1-alpha 1 OS=Bos taurus GN=EEF1A1 PE=2 SV=1</t>
  </si>
  <si>
    <t>EF1A1_BOVIN</t>
  </si>
  <si>
    <t>19 kDa</t>
  </si>
  <si>
    <t>Plasminogen OS=Bos taurus GN=PLG PE=1 SV=2</t>
  </si>
  <si>
    <t>PLMN_BOVIN</t>
  </si>
  <si>
    <t>91 kDa</t>
  </si>
  <si>
    <t>Tubulin beta-4B chain OS=Bos taurus GN=TUBB4B PE=2 SV=1</t>
  </si>
  <si>
    <t>TBB4B_BOVIN</t>
  </si>
  <si>
    <t>Isoform Cytoplasmic of Phospholipid hydroperoxide glutathione peroxidase, mitochondrial OS=Bos taurus GN=GPX4</t>
  </si>
  <si>
    <t>sp|Q9N2J2-2|GPX4_BOVIN (+1)</t>
  </si>
  <si>
    <t>cAMP-dependent protein kinase type I-alpha regulatory subunit OS=Bos taurus GN=PRKAR1A PE=1 SV=2</t>
  </si>
  <si>
    <t>KAP0_BOVIN</t>
  </si>
  <si>
    <t>92 kDa</t>
  </si>
  <si>
    <t>Aspartyl aminopeptidase OS=Bos taurus GN=DNPEP PE=1 SV=1</t>
  </si>
  <si>
    <t>DNPEP_BOVIN</t>
  </si>
  <si>
    <t>Keratin, type I cytoskeletal 19 OS=Bos taurus GN=KRT19 PE=2 SV=1</t>
  </si>
  <si>
    <t>K1C19_BOVIN</t>
  </si>
  <si>
    <t>Protein HP-20 homolog OS=Bos taurus PE=2 SV=1</t>
  </si>
  <si>
    <t>HP20_BOVIN</t>
  </si>
  <si>
    <t>Ubiquitin carboxyl-terminal hydrolase isozyme L1 OS=Bos taurus GN=UCHL1 PE=1 SV=2</t>
  </si>
  <si>
    <t>UCHL1_BOVIN</t>
  </si>
  <si>
    <t>Inter-alpha-trypsin inhibitor heavy chain H4 OS=Bos taurus GN=ITIH4 PE=4 SV=2</t>
  </si>
  <si>
    <t>F1MMD7_BOVIN (+1)</t>
  </si>
  <si>
    <t>Antithrombin-III OS=Bos taurus GN=SERPINC1 PE=3 SV=1</t>
  </si>
  <si>
    <t>F1MSZ6_BOVIN</t>
  </si>
  <si>
    <t>Serine protease inhibitor Kazal-type 6 OS=Bos taurus GN=SPINK6 PE=1 SV=3</t>
  </si>
  <si>
    <t>ISK6_BOVIN</t>
  </si>
  <si>
    <t>9 kDa</t>
  </si>
  <si>
    <t>Sperm acrosome membrane-associated protein 1 OS=Bos taurus GN=SPACA1 PE=4 SV=1</t>
  </si>
  <si>
    <t>F1MN30_BOVIN (+1)</t>
  </si>
  <si>
    <t>Arylsulfatase A OS=Bos taurus GN=ARSA PE=2 SV=1</t>
  </si>
  <si>
    <t>ARSA_BOVIN</t>
  </si>
  <si>
    <t>Clusterin (Fragment) OS=Bos taurus PE=3 SV=2</t>
  </si>
  <si>
    <t>F1MWI1_BOVIN</t>
  </si>
  <si>
    <t>T-complex protein 1 subunit gamma OS=Bos taurus GN=CCT3 PE=1 SV=1</t>
  </si>
  <si>
    <t>TCPG_BOVIN</t>
  </si>
  <si>
    <t>ATP synthase subunit alpha, mitochondrial OS=Bos taurus GN=ATP5A1 PE=1 SV=1</t>
  </si>
  <si>
    <t>ATPA_BOVIN (+1)</t>
  </si>
  <si>
    <t>Bifunctional purine biosynthesis protein PURH OS=Bos taurus GN=ATIC PE=2 SV=1</t>
  </si>
  <si>
    <t>PUR9_BOVIN</t>
  </si>
  <si>
    <t>Alpha-2-antiplasmin OS=Bos taurus GN=SERPINF2 PE=1 SV=2</t>
  </si>
  <si>
    <t>A2AP_BOVIN</t>
  </si>
  <si>
    <t>Endoplasmin OS=Bos taurus GN=HSP90B1 PE=2 SV=1</t>
  </si>
  <si>
    <t>ENPL_BOVIN</t>
  </si>
  <si>
    <t>Mannose-6-phosphate isomerase OS=Bos taurus GN=MPI PE=3 SV=2</t>
  </si>
  <si>
    <t>F1N327_BOVIN (+1)</t>
  </si>
  <si>
    <t>Phosphoglycolate phosphatase OS=Bos taurus GN=PGP PE=2 SV=1</t>
  </si>
  <si>
    <t>PGP_BOVIN</t>
  </si>
  <si>
    <t>Placenta-expressed transcript 1 protein OS=Bos taurus GN=PLET1 PE=2 SV=2</t>
  </si>
  <si>
    <t>PLET1_BOVIN</t>
  </si>
  <si>
    <t>Elongation factor 2 OS=Bos taurus GN=EEF2 PE=2 SV=3</t>
  </si>
  <si>
    <t>EF2_BOVIN</t>
  </si>
  <si>
    <t>95 kDa</t>
  </si>
  <si>
    <t>Proteasome subunit alpha type-2 OS=Bos taurus GN=PSMA2 PE=1 SV=3</t>
  </si>
  <si>
    <t>PSA2_BOVIN</t>
  </si>
  <si>
    <t>Protein CutA OS=Bos taurus GN=CUTA PE=4 SV=1</t>
  </si>
  <si>
    <t>F1MTI7_BOVIN (+1)</t>
  </si>
  <si>
    <t>Heat shock 70 kDa protein 1-like OS=Bos taurus GN=HSPA1L PE=3 SV=1</t>
  </si>
  <si>
    <t>HS71L_BOVIN</t>
  </si>
  <si>
    <t>Cysteine and glycine-rich protein 1 OS=Bos taurus GN=CSRP1 PE=2 SV=3</t>
  </si>
  <si>
    <t>CSRP1_BOVIN</t>
  </si>
  <si>
    <t>Complement C2 OS=Bos taurus GN=C2 PE=2 SV=1</t>
  </si>
  <si>
    <t>CO2_BOVIN (+2)</t>
  </si>
  <si>
    <t>83 kDa</t>
  </si>
  <si>
    <t>Annexin A5 OS=Bos taurus GN=ANXA5 PE=1 SV=3</t>
  </si>
  <si>
    <t>ANXA5_BOVIN</t>
  </si>
  <si>
    <t>Peptidyl-prolyl cis-trans isomerase A OS=Bos taurus GN=PPIA PE=1 SV=2</t>
  </si>
  <si>
    <t>PPIA_BOVIN</t>
  </si>
  <si>
    <t>T-complex protein 1 subunit zeta-2 OS=Bos taurus GN=CCT6B PE=3 SV=1</t>
  </si>
  <si>
    <t>F1MP48_BOVIN</t>
  </si>
  <si>
    <t>Cathepsin S OS=Bos taurus GN=CTSS PE=1 SV=2</t>
  </si>
  <si>
    <t>CATS_BOVIN</t>
  </si>
  <si>
    <t>Malate dehydrogenase OS=Bos taurus GN=MDH2 PE=3 SV=2</t>
  </si>
  <si>
    <t>G1K1H1_BOVIN (+1)</t>
  </si>
  <si>
    <t>82 kDa</t>
  </si>
  <si>
    <t>Carbonic anhydrase 2 OS=Bos taurus GN=CA2 PE=1 SV=3</t>
  </si>
  <si>
    <t>CAH2_BOVIN</t>
  </si>
  <si>
    <t>Serine/threonine-protein phosphatase PP1-gamma catalytic subunit OS=Bos taurus GN=PPP1CC PE=2 SV=1</t>
  </si>
  <si>
    <t>PP1G_BOVIN</t>
  </si>
  <si>
    <t>Kininogen-1 light chain OS=Bos taurus GN=KNG1 PE=4 SV=2</t>
  </si>
  <si>
    <t>F1MNV5_BOVIN (+2)</t>
  </si>
  <si>
    <t>Cofilin-1 OS=Bos taurus GN=CFL1 PE=2 SV=3</t>
  </si>
  <si>
    <t>COF1_BOVIN</t>
  </si>
  <si>
    <t>Isocitrate dehydrogenase [NADP] cytoplasmic OS=Bos taurus GN=IDH1 PE=2 SV=1</t>
  </si>
  <si>
    <t>IDHC_BOVIN</t>
  </si>
  <si>
    <t>T-complex protein 1 subunit zeta-2 OS=Bos taurus GN=CCT6B PE=2 SV=3</t>
  </si>
  <si>
    <t>TCPW_BOVIN</t>
  </si>
  <si>
    <t>N-acetylglucosamine-6-sulfatase OS=Bos taurus GN=GNS PE=4 SV=1</t>
  </si>
  <si>
    <t>F1MXZ0_BOVIN (+1)</t>
  </si>
  <si>
    <t>Sperm acrosome membrane-associated protein 3 OS=Bos taurus GN=SPACA3 PE=2 SV=1</t>
  </si>
  <si>
    <t>SACA3_BOVIN</t>
  </si>
  <si>
    <t>Lactadherin OS=Bos taurus GN=MFGE8 PE=4 SV=1</t>
  </si>
  <si>
    <t>F1MXX6_BOVIN (+1)</t>
  </si>
  <si>
    <t>Dynein light chain 1, cytoplasmic OS=Bos taurus GN=DYNLL1 PE=1 SV=1</t>
  </si>
  <si>
    <t>DYL1_BOVIN (+4)</t>
  </si>
  <si>
    <t>Heat shock-related 70 kDa protein 2 OS=Bos taurus GN=HSPA2 PE=2 SV=2</t>
  </si>
  <si>
    <t>HSP72_BOVIN</t>
  </si>
  <si>
    <t>14-3-3 protein epsilon OS=Bos taurus GN=YWHAE PE=2 SV=1</t>
  </si>
  <si>
    <t>1433E_BOVIN</t>
  </si>
  <si>
    <t>Glycogen phosphorylase, liver form OS=Bos taurus GN=PYGL PE=2 SV=1</t>
  </si>
  <si>
    <t>PYGL_BOVIN</t>
  </si>
  <si>
    <t>T-complex protein 1 subunit theta OS=Bos taurus GN=CCT8 PE=1 SV=3</t>
  </si>
  <si>
    <t>TCPQ_BOVIN</t>
  </si>
  <si>
    <t>V-type proton ATPase catalytic subunit A OS=Bos taurus GN=ATP6V1A PE=2 SV=2</t>
  </si>
  <si>
    <t>VATA_BOVIN</t>
  </si>
  <si>
    <t>Voltage-dependent anion-selective channel protein 2 OS=Bos taurus GN=VDAC2 PE=2 SV=2</t>
  </si>
  <si>
    <t>VDAC2_BOVIN</t>
  </si>
  <si>
    <t>SERPIND1 protein OS=Bos taurus GN=SERPIND1 PE=2 SV=1</t>
  </si>
  <si>
    <t>A6QPP2_BOVIN</t>
  </si>
  <si>
    <t>Haloacid dehalogenase-like hydrolase domain-containing protein 2 OS=Bos taurus GN=HDHD2 PE=2 SV=1</t>
  </si>
  <si>
    <t>HDHD2_BOVIN</t>
  </si>
  <si>
    <t>Malate dehydrogenase, cytoplasmic OS=Bos taurus GN=MDH1 PE=2 SV=3</t>
  </si>
  <si>
    <t>MDHC_BOVIN</t>
  </si>
  <si>
    <t>Prothrombin OS=Bos taurus GN=F2 PE=1 SV=2</t>
  </si>
  <si>
    <t>THRB_BOVIN</t>
  </si>
  <si>
    <t>71 kDa</t>
  </si>
  <si>
    <t>Beta-2-glycoprotein 1 OS=Bos taurus GN=APOH PE=1 SV=4</t>
  </si>
  <si>
    <t>APOH_BOVIN</t>
  </si>
  <si>
    <t>Protein S100-A8 OS=Bos taurus GN=S100A8 PE=1 SV=2</t>
  </si>
  <si>
    <t>S10A8_BOVIN</t>
  </si>
  <si>
    <t>Cytochrome c 2 OS=Bos taurus GN=CYCT PE=3 SV=3</t>
  </si>
  <si>
    <t>CYC2_BOVIN</t>
  </si>
  <si>
    <t>Fumarate hydratase OS=Bos taurus GN=FH PE=2 SV=1</t>
  </si>
  <si>
    <t>Q148D3_BOVIN</t>
  </si>
  <si>
    <t>Tissue alpha-L-fucosidase OS=Bos taurus GN=FUCA1 PE=2 SV=1</t>
  </si>
  <si>
    <t>FUCO_BOVIN</t>
  </si>
  <si>
    <t>Nucleoside diphosphate kinase A 2 OS=Bos taurus GN=NME1-2 PE=1 SV=3</t>
  </si>
  <si>
    <t>NDKA2_BOVIN</t>
  </si>
  <si>
    <t>Tubulin beta-5 chain OS=Bos taurus GN=TUBB5 PE=2 SV=1</t>
  </si>
  <si>
    <t>TBB5_BOVIN</t>
  </si>
  <si>
    <t>Tubulin alpha-8 chain OS=Bos taurus GN=TUBA8 PE=2 SV=1</t>
  </si>
  <si>
    <t>TBA8_BOVIN</t>
  </si>
  <si>
    <t>Proteasome subunit beta type-6 OS=Bos taurus GN=PSMB6 PE=1 SV=1</t>
  </si>
  <si>
    <t>PSB6_BOVIN</t>
  </si>
  <si>
    <t>Pigment epithelium-derived factor OS=Bos taurus GN=SERPINF1 PE=1 SV=1</t>
  </si>
  <si>
    <t>PEDF_BOVIN</t>
  </si>
  <si>
    <t>Glutathione S-transferase Mu 1 OS=Bos taurus GN=GSTM1 PE=1 SV=3</t>
  </si>
  <si>
    <t>GSTM1_BOVIN</t>
  </si>
  <si>
    <t>14-3-3 protein theta OS=Bos taurus GN=YWHAQ PE=2 SV=1</t>
  </si>
  <si>
    <t>1433T_BOVIN</t>
  </si>
  <si>
    <t>Glutathione S-transferase Mu 1 OS=Bos taurus GN=GSTM4 PE=2 SV=1</t>
  </si>
  <si>
    <t>A1A4L7_BOVIN</t>
  </si>
  <si>
    <t>BLVRA protein OS=Bos taurus GN=BLVRA PE=2 SV=1</t>
  </si>
  <si>
    <t>A5D7K0_BOVIN</t>
  </si>
  <si>
    <t>Profilin OS=Bos taurus PE=3 SV=1</t>
  </si>
  <si>
    <t>E1BHJ0_BOVIN (+1)</t>
  </si>
  <si>
    <t>CD9 antigen OS=Bos taurus GN=CD9 PE=2 SV=2</t>
  </si>
  <si>
    <t>CD9_BOVIN (+1)</t>
  </si>
  <si>
    <t>Glutamyl aminopeptidase OS=Bos taurus GN=ENPEP PE=2 SV=1</t>
  </si>
  <si>
    <t>AMPE_BOVIN (+1)</t>
  </si>
  <si>
    <t>110 kDa</t>
  </si>
  <si>
    <t>MBTPS1 protein OS=Bos taurus GN=MBTPS1 PE=2 SV=1</t>
  </si>
  <si>
    <t>Q08E55_BOVIN</t>
  </si>
  <si>
    <t>117 kDa</t>
  </si>
  <si>
    <t>UDP-Gal:betaGlcNAc beta 1,4-galactosyltransferase, polypeptide 4 OS=Bos taurus GN=B4GALT4 PE=2 SV=1</t>
  </si>
  <si>
    <t>Q32LF7_BOVIN</t>
  </si>
  <si>
    <t>CALR protein OS=Bos taurus GN=CALR PE=2 SV=1</t>
  </si>
  <si>
    <t>A5D7J6_BOVIN (+1)</t>
  </si>
  <si>
    <t>Embryo-specific fibronectin 1 transcript variant OS=Bos taurus GN=FN1 PE=2 SV=1</t>
  </si>
  <si>
    <t>B8Y9S9_BOVIN (+3)</t>
  </si>
  <si>
    <t>262 kDa</t>
  </si>
  <si>
    <t>Phosphoglucomutase-1 OS=Bos taurus GN=PGM1 PE=2 SV=1</t>
  </si>
  <si>
    <t>PGM1_BOVIN</t>
  </si>
  <si>
    <t>Plastin-3 OS=Bos taurus GN=PLS3 PE=2 SV=1</t>
  </si>
  <si>
    <t>PLST_BOVIN</t>
  </si>
  <si>
    <t>Galactokinase OS=Bos taurus GN=GALK1 PE=3 SV=2</t>
  </si>
  <si>
    <t>G1K1R6_BOVIN (+1)</t>
  </si>
  <si>
    <t>Actin, alpha cardiac muscle 1 OS=Bos taurus GN=ACTC1 PE=2 SV=1</t>
  </si>
  <si>
    <t>ACTC_BOVIN</t>
  </si>
  <si>
    <t>Keratin, type II cytoskeletal 2 epidermal (Cytokeratin-2e) (K2e) (CK 2e) (keratin-2) cRAP</t>
  </si>
  <si>
    <t>gi|547754</t>
  </si>
  <si>
    <t>Tubulin polymerization-promoting protein family member 2 OS=Bos taurus GN=TPPP2 PE=2 SV=1</t>
  </si>
  <si>
    <t>TPPP2_BOVIN</t>
  </si>
  <si>
    <t>Lysosomal Pro-X carboxypeptidase OS=Bos taurus GN=PRCP PE=4 SV=1</t>
  </si>
  <si>
    <t>F1MAU4_BOVIN (+1)</t>
  </si>
  <si>
    <t>Phosphoglycerate mutase 1 OS=Bos taurus GN=PGAM1 PE=2 SV=3</t>
  </si>
  <si>
    <t>PGAM1_BOVIN</t>
  </si>
  <si>
    <t>7 kDa</t>
  </si>
  <si>
    <t>L-lactate dehydrogenase B chain OS=Bos taurus GN=LDHB PE=2 SV=4</t>
  </si>
  <si>
    <t>LDHB_BOVIN</t>
  </si>
  <si>
    <t>Serpin A3-3 OS=Bos taurus GN=SERPINA3-3 PE=1 SV=2</t>
  </si>
  <si>
    <t>SPA33_BOVIN (+1)</t>
  </si>
  <si>
    <t>Histidine-rich glycoprotein (Fragments) OS=Bos taurus GN=HRG PE=1 SV=1</t>
  </si>
  <si>
    <t>HRG_BOVIN</t>
  </si>
  <si>
    <t>Nucleobindin 2 OS=Bos taurus GN=NUCB2 PE=2 SV=1</t>
  </si>
  <si>
    <t>Q0IIH5_BOVIN</t>
  </si>
  <si>
    <t>49 kDa</t>
  </si>
  <si>
    <t>Retinal dehydrogenase 1 OS=Bos taurus GN=ALDH1A1 PE=2 SV=3</t>
  </si>
  <si>
    <t>AL1A1_BOVIN</t>
  </si>
  <si>
    <t>Legumain OS=Bos taurus GN=LGMN PE=1 SV=1</t>
  </si>
  <si>
    <t>LGMN_BOVIN</t>
  </si>
  <si>
    <t>WD repeat-containing protein 1 OS=Bos taurus GN=WDR1 PE=4 SV=2</t>
  </si>
  <si>
    <t>F1MTP5_BOVIN (+1)</t>
  </si>
  <si>
    <t>SCGB2A2 protein OS=Bos taurus GN=SCGB2A2 PE=4 SV=1</t>
  </si>
  <si>
    <t>A6QPK0_BOVIN</t>
  </si>
  <si>
    <t>Transaldolase OS=Bos taurus GN=TALDO1 PE=3 SV=1</t>
  </si>
  <si>
    <t>G5E5C8_BOVIN (+1)</t>
  </si>
  <si>
    <t>Glucose-6-phosphate 1-dehydrogenase OS=Bos taurus GN=G6PD PE=3 SV=1</t>
  </si>
  <si>
    <t>F1MMK2_BOVIN</t>
  </si>
  <si>
    <t>Serotransferrin OS=Bos taurus GN=TF PE=2 SV=1</t>
  </si>
  <si>
    <t>TRFE_BOVIN</t>
  </si>
  <si>
    <t>Serine/threonine-protein phosphatase 2A 65 kDa regulatory subunit A alpha isoform OS=Bos taurus GN=PPP2R1A PE=1 SV=1</t>
  </si>
  <si>
    <t>2AAA_BOVIN (+1)</t>
  </si>
  <si>
    <t>Beta-centractin OS=Bos taurus GN=ACTR1B PE=3 SV=1</t>
  </si>
  <si>
    <t>F2Z4F0_BOVIN</t>
  </si>
  <si>
    <t>V-type proton ATPase subunit H OS=Bos taurus GN=ATP6V1H PE=4 SV=1</t>
  </si>
  <si>
    <t>F1MZL6_BOVIN (+3)</t>
  </si>
  <si>
    <t>Tektin-5 OS=Bos taurus GN=TEKT5 PE=4 SV=2</t>
  </si>
  <si>
    <t>F1MGH5_BOVIN (+1)</t>
  </si>
  <si>
    <t>Lysosomal protective protein OS=Bos taurus GN=CTSA PE=2 SV=1</t>
  </si>
  <si>
    <t>PPGB_BOVIN</t>
  </si>
  <si>
    <t>Keratin, type II cytoskeletal 8 OS=Bos taurus GN=KRT8 PE=2 SV=3</t>
  </si>
  <si>
    <t>K2C8_BOVIN</t>
  </si>
  <si>
    <t>Heat shock cognate 71 kDa protein OS=Bos taurus GN=HSPA8 PE=1 SV=2</t>
  </si>
  <si>
    <t>HSP7C_BOVIN</t>
  </si>
  <si>
    <t>Polymeric immunoglobulin receptor OS=Bos taurus GN=PIGR PE=2 SV=1</t>
  </si>
  <si>
    <t>sp|P81265|PIGR_BOVIN</t>
  </si>
  <si>
    <t>Complement component C9 OS=Bos taurus GN=C9 PE=2 SV=1</t>
  </si>
  <si>
    <t>CO9_BOVIN</t>
  </si>
  <si>
    <t>Protein S100-A12 (Fragment) OS=Bos taurus GN=S100A12 PE=4 SV=1</t>
  </si>
  <si>
    <t>G3N2H5_BOVIN (+1)</t>
  </si>
  <si>
    <t>Rho GDP-dissociation inhibitor 1 OS=Bos taurus GN=ARHGDIA PE=1 SV=3</t>
  </si>
  <si>
    <t>GDIR1_BOVIN (+1)</t>
  </si>
  <si>
    <t>Acrosin inhibitor 1 OS=Bos taurus PE=1 SV=1</t>
  </si>
  <si>
    <t>IAC1_BOVIN</t>
  </si>
  <si>
    <t>Leucine-rich alpha-2-glycoprotein 1 OS=Bos taurus GN=LRG1 PE=2 SV=1</t>
  </si>
  <si>
    <t>Q2KIF2_BOVIN</t>
  </si>
  <si>
    <t>Dihydropteridine reductase OS=Bos taurus GN=QDPR PE=2 SV=1</t>
  </si>
  <si>
    <t>DHPR_BOVIN</t>
  </si>
  <si>
    <t>TEX101 protein OS=Bos taurus GN=TEX101 PE=2 SV=1</t>
  </si>
  <si>
    <t>A6QPE3_BOVIN</t>
  </si>
  <si>
    <t>Phosphoserine aminotransferase OS=Bos taurus GN=PSAT1 PE=2 SV=1</t>
  </si>
  <si>
    <t>A6QR28_BOVIN</t>
  </si>
  <si>
    <t>Mitochondrial carrier homolog 2 OS=Bos taurus GN=MTCH2 PE=2 SV=1</t>
  </si>
  <si>
    <t>A6QR21_BOVIN (+1)</t>
  </si>
  <si>
    <t>33 kDa</t>
  </si>
  <si>
    <t>Peroxiredoxin-6 OS=Bos taurus GN=PRDX6 PE=1 SV=3</t>
  </si>
  <si>
    <t>PRDX6_BOVIN</t>
  </si>
  <si>
    <t>N-acetylneuraminic acid synthase OS=Bos taurus GN=NANS PE=2 SV=1</t>
  </si>
  <si>
    <t>Q1RMX7_BOVIN</t>
  </si>
  <si>
    <t>Glutaminyl-peptide cyclotransferase OS=Bos taurus GN=QPCT PE=2 SV=1</t>
  </si>
  <si>
    <t>Q0P598_BOVIN (+1)</t>
  </si>
  <si>
    <t>Serine/threonine-protein phosphatase 2A activator OS=Bos taurus GN=PPP2R4 PE=2 SV=1</t>
  </si>
  <si>
    <t>PTPA_BOVIN</t>
  </si>
  <si>
    <t>Inositol-3-phosphate synthase 1 OS=Bos taurus GN=ISYNA1 PE=2 SV=1</t>
  </si>
  <si>
    <t>INO1_BOVIN</t>
  </si>
  <si>
    <t>Ly6/PLAUR domain-containing protein 4 OS=Bos taurus GN=LYPD4 PE=2 SV=1</t>
  </si>
  <si>
    <t>LYPD4_BOVIN</t>
  </si>
  <si>
    <t>NAGLU protein OS=Bos taurus GN=NAGLU PE=2 SV=1</t>
  </si>
  <si>
    <t>A6QM01_BOVIN</t>
  </si>
  <si>
    <t>Serine protease HTRA1 OS=Bos taurus GN=HTRA1 PE=2 SV=1</t>
  </si>
  <si>
    <t>HTRA1_BOVIN</t>
  </si>
  <si>
    <t>Canx protein OS=Bos taurus GN=canx PE=2 SV=1</t>
  </si>
  <si>
    <t>A7Z066_BOVIN</t>
  </si>
  <si>
    <t>Sperm equatorial segment protein 1 OS=Bos taurus GN=SPESP1 PE=2 SV=1</t>
  </si>
  <si>
    <t>SPESP_BOVIN</t>
  </si>
  <si>
    <t>Proteasome activator complex subunit 2 (Fragment) OS=Bos taurus GN=PSME2 PE=4 SV=1</t>
  </si>
  <si>
    <t>F1MU19_BOVIN (+1)</t>
  </si>
  <si>
    <t>Isoaspartyl peptidase/L-asparaginase OS=Bos taurus GN=ASRGL1 PE=2 SV=1</t>
  </si>
  <si>
    <t>ASGL1_BOVIN</t>
  </si>
  <si>
    <t>UTP--glucose-1-phosphate uridylyltransferase OS=Bos taurus GN=UGP2 PE=1 SV=2</t>
  </si>
  <si>
    <t>UGPA_BOVIN</t>
  </si>
  <si>
    <t>A-kinase anchor protein 3 OS=Bos taurus GN=AKAP3 PE=4 SV=1</t>
  </si>
  <si>
    <t>F1MJS8_BOVIN</t>
  </si>
  <si>
    <t>SYPL1 protein OS=Bos taurus GN=SYPL1 PE=2 SV=1</t>
  </si>
  <si>
    <t>A8PVV5_BOVIN</t>
  </si>
  <si>
    <t>Ammonium transporter Rh type C OS=Bos taurus GN=RHCG PE=2 SV=2</t>
  </si>
  <si>
    <t>RHCG_BOVIN</t>
  </si>
  <si>
    <t>Nucleoside diphosphate kinase B OS=Bos taurus GN=NME2 PE=1 SV=1</t>
  </si>
  <si>
    <t>NDKB_BOVIN</t>
  </si>
  <si>
    <t>Alcohol dehydrogenase [NADP(+)] OS=Bos taurus GN=AKR1A1 PE=2 SV=1</t>
  </si>
  <si>
    <t>AK1A1_BOVIN</t>
  </si>
  <si>
    <t>Cathelicidin-1 OS=Bos taurus GN=CATHL1 PE=1 SV=2</t>
  </si>
  <si>
    <t>CTHL1_BOVIN</t>
  </si>
  <si>
    <t>Calicin OS=Bos taurus GN=CCIN PE=1 SV=1</t>
  </si>
  <si>
    <t>CALI_BOVIN</t>
  </si>
  <si>
    <t>Chloride intracellular channel protein 1 OS=Bos taurus GN=CLIC1 PE=2 SV=3</t>
  </si>
  <si>
    <t>CLIC1_BOVIN</t>
  </si>
  <si>
    <t>Protein phosphatase 1 regulatory subunit 7 OS=Bos taurus GN=PPP1R7 PE=1 SV=1</t>
  </si>
  <si>
    <t>PP1R7_BOVIN</t>
  </si>
  <si>
    <t>VDAC5P protein OS=Bos taurus GN=VDAC5P PE=2 SV=1</t>
  </si>
  <si>
    <t>A6H783_BOVIN (+1)</t>
  </si>
  <si>
    <t>Actin-related protein T2 OS=Bos taurus GN=ACTRT2 PE=2 SV=1</t>
  </si>
  <si>
    <t>ACTT2_BOVIN</t>
  </si>
  <si>
    <t>Ectonucleotide pyrophosphatase/phosphodiesterase family member 2 OS=Bos taurus GN=ENPP2 PE=1 SV=1</t>
  </si>
  <si>
    <t>ENPP2_BOVIN</t>
  </si>
  <si>
    <t>60 kDa heat shock protein, mitochondrial OS=Bos taurus GN=HSPD1 PE=1 SV=2</t>
  </si>
  <si>
    <t>CH60_BOVIN (+1)</t>
  </si>
  <si>
    <t>Protein FAM115C OS=Bos taurus GN=FAM115C PE=2 SV=1</t>
  </si>
  <si>
    <t>F115C_BOVIN (+1)</t>
  </si>
  <si>
    <t>cAMP-dependent protein kinase catalytic subunit alpha OS=Bos taurus GN=PRKACA PE=1 SV=3</t>
  </si>
  <si>
    <t>KAPCA_BOVIN</t>
  </si>
  <si>
    <t>Galectin-1 OS=Bos taurus GN=LGALS1 PE=1 SV=2</t>
  </si>
  <si>
    <t>LEG1_BOVIN</t>
  </si>
  <si>
    <t>Proteasome subunit beta type-3 OS=Bos taurus GN=PSMB3 PE=1 SV=3</t>
  </si>
  <si>
    <t>PSB3_BOVIN</t>
  </si>
  <si>
    <t>Succinyl-CoA:3-ketoacid-coenzyme A transferase OS=Bos taurus GN=OXCT1 PE=2 SV=1</t>
  </si>
  <si>
    <t>Q24JZ7_BOVIN</t>
  </si>
  <si>
    <t>C11H9ORF9 protein OS=Bos taurus GN=C11H9ORF9 PE=2 SV=1</t>
  </si>
  <si>
    <t>A6H758_BOVIN</t>
  </si>
  <si>
    <t>Glucosylceramidase OS=Bos taurus GN=GBA PE=4 SV=1</t>
  </si>
  <si>
    <t>F1N1D5_BOVIN (+1)</t>
  </si>
  <si>
    <t>Heparanase OS=Bos taurus GN=HPSE PE=4 SV=2</t>
  </si>
  <si>
    <t>F1N1G1_BOVIN (+1)</t>
  </si>
  <si>
    <t>Heat shock 70 kDa protein 13 OS=Bos taurus GN=HSPA13 PE=2 SV=1</t>
  </si>
  <si>
    <t>HSP13_BOVIN</t>
  </si>
  <si>
    <t>V-type proton ATPase subunit S1 OS=Bos taurus GN=ATP6AP1 PE=1 SV=1</t>
  </si>
  <si>
    <t>VAS1_BOVIN</t>
  </si>
  <si>
    <t>Chloride intracellular channel protein 4 OS=Bos taurus GN=CLIC4 PE=2 SV=3</t>
  </si>
  <si>
    <t>CLIC4_BOVIN</t>
  </si>
  <si>
    <t>Serine peptidase inhibitor-like, with Kunitz and WAP domains 1 (Eppin) OS=Bos taurus GN=SPINLW1 PE=2 SV=1</t>
  </si>
  <si>
    <t>Q32KP8_BOVIN</t>
  </si>
  <si>
    <t>CSTB protein OS=Bos taurus GN=CSTB PE=4 SV=1</t>
  </si>
  <si>
    <t>A6QPZ0_BOVIN (+2)</t>
  </si>
  <si>
    <t>PSMD1 protein OS=Bos taurus GN=PSMD1 PE=2 SV=1</t>
  </si>
  <si>
    <t>A7MBA2_BOVIN</t>
  </si>
  <si>
    <t>106 kDa</t>
  </si>
  <si>
    <t>Cathepsin F OS=Bos taurus GN=CTSF PE=2 SV=1</t>
  </si>
  <si>
    <t>Q0VCU3_BOVIN</t>
  </si>
  <si>
    <t>NFS1 protein OS=Bos taurus GN=NFS1 PE=2 SV=1</t>
  </si>
  <si>
    <t>A5PKG4_BOVIN</t>
  </si>
  <si>
    <t>Serpin B6 OS=Bos taurus GN=SERPINB6 PE=2 SV=1</t>
  </si>
  <si>
    <t>SPB6_BOVIN</t>
  </si>
  <si>
    <t>Deoxynucleotidyltransferase terminal-interacting protein 1 OS=Bos taurus GN=DNTTIP1 PE=2 SV=1</t>
  </si>
  <si>
    <t>TDIF1_BOVIN</t>
  </si>
  <si>
    <t>GSTM1 protein OS=Bos taurus GN=GSTM1 PE=2 SV=1</t>
  </si>
  <si>
    <t>A4IFG0_BOVIN</t>
  </si>
  <si>
    <t>Procollagen-lysine,2-oxoglutarate 5-dioxygenase 1 OS=Bos taurus GN=PLOD1 PE=2 SV=2</t>
  </si>
  <si>
    <t>PLOD1_BOVIN</t>
  </si>
  <si>
    <t>Tubulin alpha-4A chain OS=Bos taurus GN=TUBA4A PE=1 SV=2</t>
  </si>
  <si>
    <t>TBA4A_BOVIN</t>
  </si>
  <si>
    <t>Arylsulfatase K OS=Bos taurus GN=ARSK PE=2 SV=1</t>
  </si>
  <si>
    <t>ARSK_BOVIN</t>
  </si>
  <si>
    <t>Folate receptor alpha OS=Bos taurus GN=FOLR1 PE=4 SV=1</t>
  </si>
  <si>
    <t>E1BJL8_BOVIN (+2)</t>
  </si>
  <si>
    <t>EH domain-containing protein 1 OS=Bos taurus GN=EHD1 PE=2 SV=1</t>
  </si>
  <si>
    <t>EHD1_BOVIN</t>
  </si>
  <si>
    <t>Signal recognition particle receptor subunit alpha OS=Bos taurus GN=SRPR PE=4 SV=1</t>
  </si>
  <si>
    <t>F1MNJ2_BOVIN (+1)</t>
  </si>
  <si>
    <t>Palmitoyl-protein thioesterase 1 OS=Bos taurus GN=PPT1 PE=4 SV=2</t>
  </si>
  <si>
    <t>F1MSA1_BOVIN (+1)</t>
  </si>
  <si>
    <t>Desmocollin-2 OS=Bos taurus GN=DSC2 PE=3 SV=2</t>
  </si>
  <si>
    <t>F1MZF2_BOVIN (+2)</t>
  </si>
  <si>
    <t>Synaptogyrin-4 OS=Bos taurus GN=SYNGR4 PE=4 SV=1</t>
  </si>
  <si>
    <t>F1N0T8_BOVIN (+1)</t>
  </si>
  <si>
    <t>Dystroglycan OS=Bos taurus GN=DAG1 PE=4 SV=1</t>
  </si>
  <si>
    <t>F1N7D7_BOVIN</t>
  </si>
  <si>
    <t>Proteasome subunit beta type OS=Bos taurus GN=PSMB1 PE=3 SV=1</t>
  </si>
  <si>
    <t>G5E589_BOVIN (+1)</t>
  </si>
  <si>
    <t>Lysosomal alpha-glucosidase OS=Bos taurus GN=GAA PE=2 SV=1</t>
  </si>
  <si>
    <t>LYAG_BOVIN</t>
  </si>
  <si>
    <t>105 kDa</t>
  </si>
  <si>
    <t>SHBG protein OS=Bos taurus GN=SHBG PE=2 SV=1</t>
  </si>
  <si>
    <t>A5PKC2_BOVIN</t>
  </si>
  <si>
    <t>PGM2 protein (Fragment) OS=Bos taurus GN=PGM2 PE=2 SV=1</t>
  </si>
  <si>
    <t>A6QQ11_BOVIN</t>
  </si>
  <si>
    <t>Heat shock 70kD protein binding protein OS=Bos taurus GN=ST13 PE=2 SV=1</t>
  </si>
  <si>
    <t>A7E3S8_BOVIN</t>
  </si>
  <si>
    <t>Alpha/beta hydrolase domain-containing protein 14B OS=Bos taurus GN=ABHD14B PE=2 SV=1</t>
  </si>
  <si>
    <t>ABHEB_BOVIN</t>
  </si>
  <si>
    <t>Acyl-CoA-binding protein OS=Bos taurus GN=DBI PE=1 SV=2</t>
  </si>
  <si>
    <t>ACBP_BOVIN</t>
  </si>
  <si>
    <t>Aldehyde oxidase OS=Bos taurus GN=AOX1 PE=1 SV=2</t>
  </si>
  <si>
    <t>ADO_BOVIN (+1)</t>
  </si>
  <si>
    <t>148 kDa</t>
  </si>
  <si>
    <t>Adenine phosphoribosyltransferase OS=Bos taurus GN=APRT PE=2 SV=1</t>
  </si>
  <si>
    <t>APT_BOVIN</t>
  </si>
  <si>
    <t>DNA damage-binding protein 1 OS=Bos taurus GN=DDB1 PE=2 SV=1</t>
  </si>
  <si>
    <t>DDB1_BOVIN</t>
  </si>
  <si>
    <t>127 kDa</t>
  </si>
  <si>
    <t>Sulfotransferase 1A1 OS=Bos taurus GN=SULT1A1 PE=4 SV=1</t>
  </si>
  <si>
    <t>E1B9K8_BOVIN (+1)</t>
  </si>
  <si>
    <t>S-formylglutathione hydrolase OS=Bos taurus GN=ESD PE=2 SV=1</t>
  </si>
  <si>
    <t>ESTD_BOVIN</t>
  </si>
  <si>
    <t>Putative phospholipase B-like 2 OS=Bos taurus GN=PLBD2 PE=4 SV=2</t>
  </si>
  <si>
    <t>F1MIH9_BOVIN (+1)</t>
  </si>
  <si>
    <t>Thioredoxin (Fragment) OS=Bos taurus GN=TXN PE=4 SV=1</t>
  </si>
  <si>
    <t>G8JKZ8_BOVIN (+1)</t>
  </si>
  <si>
    <t>Heterogeneous nuclear ribonucleoprotein K OS=Bos taurus GN=HNRNPK PE=2 SV=1</t>
  </si>
  <si>
    <t>HNRPK_BOVIN</t>
  </si>
  <si>
    <t>Protein HP-25 homolog 2 OS=Bos taurus PE=2 SV=1</t>
  </si>
  <si>
    <t>HP252_BOVIN</t>
  </si>
  <si>
    <t>Macrophage migration inhibitory factor OS=Bos taurus GN=MIF PE=1 SV=6</t>
  </si>
  <si>
    <t>MIF_BOVIN</t>
  </si>
  <si>
    <t>Obg-like ATPase 1 OS=Bos taurus GN=OLA1 PE=2 SV=1</t>
  </si>
  <si>
    <t>OLA1_BOVIN (+1)</t>
  </si>
  <si>
    <t>Proteasome subunit alpha type-4 OS=Bos taurus GN=PSMA4 PE=1 SV=1</t>
  </si>
  <si>
    <t>PSA4_BOVIN</t>
  </si>
  <si>
    <t>Proteasome subunit alpha type-5 OS=Bos taurus GN=PSMA5 PE=1 SV=1</t>
  </si>
  <si>
    <t>PSA5_BOVIN</t>
  </si>
  <si>
    <t>Proteasome subunit beta type-2 OS=Bos taurus GN=PSMB2 PE=1 SV=1</t>
  </si>
  <si>
    <t>PSB2_BOVIN</t>
  </si>
  <si>
    <t>Angiotensinogen OS=Bos taurus GN=AGT PE=2 SV=1</t>
  </si>
  <si>
    <t>Q3SZH5_BOVIN</t>
  </si>
  <si>
    <t>OTU domain, ubiquitin aldehyde binding 1 OS=Bos taurus GN=OTUB1 PE=2 SV=1</t>
  </si>
  <si>
    <t>Q3T0Y1_BOVIN</t>
  </si>
  <si>
    <t>Aldehyde dehydrogenase, mitochondrial OS=Bos taurus GN=ALDH2 PE=1 SV=2</t>
  </si>
  <si>
    <t>ALDH2_BOVIN</t>
  </si>
  <si>
    <t>ADP/ATP translocase 4 OS=Bos taurus GN=SLC25A31 PE=2 SV=1</t>
  </si>
  <si>
    <t>ADT4_BOVIN (+1)</t>
  </si>
  <si>
    <t>Ornithine aminotransferase, mitochondrial OS=Bos taurus GN=OAT PE=3 SV=1</t>
  </si>
  <si>
    <t>F1MYG0_BOVIN (+1)</t>
  </si>
  <si>
    <t>Coagulation factor V heavy chain OS=Bos taurus GN=F5 PE=4 SV=2</t>
  </si>
  <si>
    <t>F1N0I3_BOVIN (+1)</t>
  </si>
  <si>
    <t>222 kDa</t>
  </si>
  <si>
    <t>L-xylulose reductase OS=Bos taurus GN=DCXR PE=2 SV=1</t>
  </si>
  <si>
    <t>DCXR_BOVIN</t>
  </si>
  <si>
    <t>Cytochrome c oxidase subunit 2 OS=Bos taurus GN=MT-CO2 PE=1 SV=1</t>
  </si>
  <si>
    <t>COX2_BOVIN</t>
  </si>
  <si>
    <t>Adenylyl cyclase-associated protein OS=Bos taurus GN=CAP1 PE=2 SV=1</t>
  </si>
  <si>
    <t>A6QLB7_BOVIN</t>
  </si>
  <si>
    <t>Protein HP-25 homolog 1 OS=Bos taurus PE=1 SV=1</t>
  </si>
  <si>
    <t>HP251_BOVIN</t>
  </si>
  <si>
    <t>PACRG protein OS=Bos taurus GN=PACRG PE=2 SV=1</t>
  </si>
  <si>
    <t>A5PK71_BOVIN</t>
  </si>
  <si>
    <t>Phosphoribosyl pyrophosphate synthase-associated protein 1 OS=Bos taurus GN=PRPSAP1 PE=2 SV=1</t>
  </si>
  <si>
    <t>KPRA_BOVIN</t>
  </si>
  <si>
    <t>Macrophage-capping protein OS=Bos taurus GN=CAPG PE=2 SV=1</t>
  </si>
  <si>
    <t>CAPG_BOVIN</t>
  </si>
  <si>
    <t>Proteasome subunit alpha type OS=Bos taurus GN=PSMA8 PE=3 SV=2</t>
  </si>
  <si>
    <t>E1BD83_BOVIN (+1)</t>
  </si>
  <si>
    <t>Aconitate hydratase, mitochondrial OS=Bos taurus GN=ACO2 PE=1 SV=4</t>
  </si>
  <si>
    <t>ACON_BOVIN</t>
  </si>
  <si>
    <t>CKLF-like MARVEL transmembrane domain containing 2 OS=Bos taurus GN=CMTM2 PE=2 SV=1</t>
  </si>
  <si>
    <t>Q32LC5_BOVIN</t>
  </si>
  <si>
    <t>Tubulin beta-4A chain OS=Bos taurus GN=TUBB4A PE=2 SV=1</t>
  </si>
  <si>
    <t>TBB4A_BOVIN</t>
  </si>
  <si>
    <t>A-kinase anchor protein 3 OS=Bos taurus GN=AKAP3 PE=2 SV=2</t>
  </si>
  <si>
    <t>AKAP3_BOVIN</t>
  </si>
  <si>
    <t>Adenylyl cyclase-associated protein 1 OS=Bos taurus GN=CAP1 PE=2 SV=3</t>
  </si>
  <si>
    <t>CAP1_BOVIN</t>
  </si>
  <si>
    <t>Serpin B6 OS=Bos taurus GN=SERPINB6 PE=3 SV=2</t>
  </si>
  <si>
    <t>F1N2A2_BOVIN</t>
  </si>
  <si>
    <t>Actin, alpha skeletal muscle OS=Bos taurus GN=ACTA1 PE=1 SV=1</t>
  </si>
  <si>
    <t>ACTS_BOVIN</t>
  </si>
  <si>
    <t>Moesin OS=Bos taurus GN=MSN PE=2 SV=3</t>
  </si>
  <si>
    <t>MOES_BOVIN</t>
  </si>
  <si>
    <t>Leukocyte elastase inhibitor OS=Bos taurus GN=SERPINB1 PE=2 SV=2</t>
  </si>
  <si>
    <t>ILEU_BOVIN</t>
  </si>
  <si>
    <t>Peroxiredoxin-4 OS=Bos taurus GN=PRDX4 PE=2 SV=1</t>
  </si>
  <si>
    <t>PRDX4_BOVIN</t>
  </si>
  <si>
    <t>14-3-3 protein gamma OS=Bos taurus GN=YWHAG PE=1 SV=2</t>
  </si>
  <si>
    <t>1433G_BOVIN (+1)</t>
  </si>
  <si>
    <t>Isoform Short of 14-3-3 protein beta/alpha OS=Bos taurus GN=YWHAB</t>
  </si>
  <si>
    <t>sp|P68250-2|1433B_BOVIN (+1)</t>
  </si>
  <si>
    <t>Protein S100-A9 OS=Bos taurus GN=S100A9 PE=4 SV=2</t>
  </si>
  <si>
    <t>E1BLI9_BOVIN (+2)</t>
  </si>
  <si>
    <t>Protein-tyrosine sulfotransferase 2 OS=Bos taurus GN=TPST2 PE=4 SV=2</t>
  </si>
  <si>
    <t>F1MKG9_BOVIN (+1)</t>
  </si>
  <si>
    <t>Olfactomedin-like protein 3 OS=Bos taurus GN=OLFML3 PE=2 SV=1</t>
  </si>
  <si>
    <t>OLFL3_BOVIN</t>
  </si>
  <si>
    <t>Estradiol 17-beta-dehydrogenase 12 OS=Bos taurus GN=LOC789567 PE=2 SV=1</t>
  </si>
  <si>
    <t>A6H7H3_BOVIN</t>
  </si>
  <si>
    <t>Beta-defensin 119 OS=Bos taurus GN=DEFB119 PE=4 SV=1</t>
  </si>
  <si>
    <t>A7LM96_BOVIN</t>
  </si>
  <si>
    <t>Aspartate aminotransferase, cytoplasmic OS=Bos taurus GN=GOT1 PE=1 SV=3</t>
  </si>
  <si>
    <t>AATC_BOVIN</t>
  </si>
  <si>
    <t>Very long-chain specific acyl-CoA dehydrogenase, mitochondrial OS=Bos taurus GN=ACADVL PE=2 SV=3</t>
  </si>
  <si>
    <t>ACADV_BOVIN</t>
  </si>
  <si>
    <t>Alpha-actinin-1 OS=Bos taurus GN=ACTN1 PE=2 SV=1</t>
  </si>
  <si>
    <t>ACTN1_BOVIN (+1)</t>
  </si>
  <si>
    <t>103 kDa</t>
  </si>
  <si>
    <t>4-trimethylaminobutyraldehyde dehydrogenase OS=Bos taurus GN=ALDH9A1 PE=2 SV=1</t>
  </si>
  <si>
    <t>AL9A1_BOVIN (+1)</t>
  </si>
  <si>
    <t>Calpain-1 catalytic subunit OS=Bos taurus GN=CAPN1 PE=1 SV=3</t>
  </si>
  <si>
    <t>CAN1_BOVIN</t>
  </si>
  <si>
    <t>Trifunctional enzyme subunit beta, mitochondrial OS=Bos taurus GN=HADHB PE=2 SV=1</t>
  </si>
  <si>
    <t>ECHB_BOVIN</t>
  </si>
  <si>
    <t>Endoplasmic reticulum resident protein 29 OS=Bos taurus GN=ERP29 PE=1 SV=2</t>
  </si>
  <si>
    <t>ERP29_BOVIN</t>
  </si>
  <si>
    <t>26S protease regulatory subunit 6B OS=Bos taurus GN=PSMC4 PE=3 SV=2</t>
  </si>
  <si>
    <t>F1MG70_BOVIN (+1)</t>
  </si>
  <si>
    <t>Cell division control protein 42 homolog (Fragment) OS=Bos taurus GN=CDC42 PE=3 SV=1</t>
  </si>
  <si>
    <t>F1MND1_BOVIN (+3)</t>
  </si>
  <si>
    <t>Prostaglandin reductase 1 OS=Bos taurus GN=PTGR1 PE=4 SV=1</t>
  </si>
  <si>
    <t>F1N2W0_BOVIN (+1)</t>
  </si>
  <si>
    <t>Aldose 1-epimerase OS=Bos taurus GN=GALM PE=2 SV=1</t>
  </si>
  <si>
    <t>GALM_BOVIN</t>
  </si>
  <si>
    <t>Acyl-protein thioesterase 1 OS=Bos taurus GN=LYPLA1 PE=2 SV=1</t>
  </si>
  <si>
    <t>LYPA1_BOVIN</t>
  </si>
  <si>
    <t>Platelet-activating factor acetylhydrolase IB subunit gamma OS=Bos taurus GN=PAFAH1B3 PE=1 SV=1</t>
  </si>
  <si>
    <t>PA1B3_BOVIN</t>
  </si>
  <si>
    <t>Profilin-2 OS=Bos taurus GN=PFN2 PE=1 SV=2</t>
  </si>
  <si>
    <t>PROF2_BOVIN</t>
  </si>
  <si>
    <t>26S proteasome non-ATPase regulatory subunit 7 OS=Bos taurus GN=PSMD7 PE=2 SV=1</t>
  </si>
  <si>
    <t>PSD7_BOVIN</t>
  </si>
  <si>
    <t>EH-domain containing 2 OS=Bos taurus GN=EHD2 PE=2 SV=1</t>
  </si>
  <si>
    <t>Q2KJ47_BOVIN</t>
  </si>
  <si>
    <t>Selenium-binding protein 1 OS=Bos taurus GN=SELENBP1 PE=1 SV=1</t>
  </si>
  <si>
    <t>SBP1_BOVIN</t>
  </si>
  <si>
    <t>Serine racemase OS=Bos taurus GN=SRR PE=2 SV=1</t>
  </si>
  <si>
    <t>SRR_BOVIN</t>
  </si>
  <si>
    <t>Acetyl-CoA acetyltransferase, mitochondrial OS=Bos taurus GN=ACAT1 PE=2 SV=1</t>
  </si>
  <si>
    <t>THIL_BOVIN</t>
  </si>
  <si>
    <t>Vimentin OS=Bos taurus GN=VIM PE=1 SV=3</t>
  </si>
  <si>
    <t>VIME_BOVIN</t>
  </si>
  <si>
    <t>Leukotriene B4 receptor 1 OS=Bos taurus GN=LTB4R PE=2 SV=1</t>
  </si>
  <si>
    <t>sp|Q3T181|LT4R1_BOVIN-DECOY</t>
  </si>
  <si>
    <t>?</t>
  </si>
  <si>
    <t>V-type proton ATPase subunit B, brain isoform OS=Bos taurus GN=ATP6V1B2 PE=1 SV=3</t>
  </si>
  <si>
    <t>VATB2_BOVIN</t>
  </si>
  <si>
    <t>Bis(5'-nucleosyl)-tetraphosphatase [asymmetrical] OS=Bos taurus GN=NUDT2 PE=2 SV=3</t>
  </si>
  <si>
    <t>AP4A_BOVIN</t>
  </si>
  <si>
    <t>Elongation factor 1-alpha OS=Bos taurus PE=3 SV=1</t>
  </si>
  <si>
    <t>E1B7J1_BOVIN</t>
  </si>
  <si>
    <t>Heat shock 70 kDa protein 1B OS=Bos taurus GN=HSPA1B PE=2 SV=1</t>
  </si>
  <si>
    <t>HS71B_BOVIN</t>
  </si>
  <si>
    <t>Fructose-bisphosphate aldolase OS=Bos taurus GN=ALDOC PE=2 SV=2</t>
  </si>
  <si>
    <t>Q3ZBY4_BOVIN</t>
  </si>
  <si>
    <t>ejac fluid</t>
  </si>
  <si>
    <t>epid fluid</t>
  </si>
  <si>
    <t>fluid difference</t>
  </si>
  <si>
    <t>Identifi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90"/>
  <sheetViews>
    <sheetView tabSelected="1" topLeftCell="B1" workbookViewId="0">
      <selection activeCell="H1" sqref="H1:I1048576"/>
    </sheetView>
  </sheetViews>
  <sheetFormatPr defaultRowHeight="15" x14ac:dyDescent="0.25"/>
  <cols>
    <col min="1" max="1" width="100.140625" bestFit="1" customWidth="1"/>
    <col min="2" max="2" width="30.5703125" bestFit="1" customWidth="1"/>
    <col min="3" max="3" width="19.140625" bestFit="1" customWidth="1"/>
    <col min="4" max="4" width="28.5703125" bestFit="1" customWidth="1"/>
    <col min="5" max="5" width="11.42578125" bestFit="1" customWidth="1"/>
    <col min="7" max="7" width="17.28515625" bestFit="1" customWidth="1"/>
  </cols>
  <sheetData>
    <row r="1" spans="1:7" x14ac:dyDescent="0.25">
      <c r="A1" t="s">
        <v>884</v>
      </c>
      <c r="B1" t="s">
        <v>0</v>
      </c>
      <c r="C1" t="s">
        <v>1</v>
      </c>
      <c r="D1" t="s">
        <v>2</v>
      </c>
      <c r="E1" t="s">
        <v>881</v>
      </c>
      <c r="F1" t="s">
        <v>882</v>
      </c>
      <c r="G1" t="s">
        <v>883</v>
      </c>
    </row>
    <row r="2" spans="1:7" x14ac:dyDescent="0.25">
      <c r="A2" t="s">
        <v>49</v>
      </c>
      <c r="B2" t="s">
        <v>50</v>
      </c>
      <c r="C2" t="s">
        <v>51</v>
      </c>
      <c r="E2">
        <v>9.9999999999999995E-7</v>
      </c>
      <c r="F2">
        <v>26.109000000000002</v>
      </c>
      <c r="G2">
        <f t="shared" ref="G2:G65" si="0">F2/E2</f>
        <v>26109000.000000004</v>
      </c>
    </row>
    <row r="3" spans="1:7" x14ac:dyDescent="0.25">
      <c r="A3" t="s">
        <v>78</v>
      </c>
      <c r="B3" t="s">
        <v>79</v>
      </c>
      <c r="C3" t="s">
        <v>23</v>
      </c>
      <c r="E3">
        <v>9.9999999999999995E-7</v>
      </c>
      <c r="F3">
        <v>20.306999999999999</v>
      </c>
      <c r="G3">
        <f t="shared" si="0"/>
        <v>20307000</v>
      </c>
    </row>
    <row r="4" spans="1:7" x14ac:dyDescent="0.25">
      <c r="A4" t="s">
        <v>701</v>
      </c>
      <c r="B4" t="s">
        <v>702</v>
      </c>
      <c r="C4" t="s">
        <v>64</v>
      </c>
      <c r="D4" t="b">
        <v>1</v>
      </c>
      <c r="E4">
        <v>9.9999999999999995E-7</v>
      </c>
      <c r="F4">
        <v>19.34</v>
      </c>
      <c r="G4">
        <f t="shared" si="0"/>
        <v>19340000</v>
      </c>
    </row>
    <row r="5" spans="1:7" x14ac:dyDescent="0.25">
      <c r="A5" t="s">
        <v>89</v>
      </c>
      <c r="B5" t="s">
        <v>90</v>
      </c>
      <c r="C5" t="s">
        <v>91</v>
      </c>
      <c r="E5">
        <v>9.9999999999999995E-7</v>
      </c>
      <c r="F5">
        <v>19.34</v>
      </c>
      <c r="G5">
        <f t="shared" si="0"/>
        <v>19340000</v>
      </c>
    </row>
    <row r="6" spans="1:7" x14ac:dyDescent="0.25">
      <c r="A6" t="s">
        <v>107</v>
      </c>
      <c r="B6" t="s">
        <v>108</v>
      </c>
      <c r="C6" t="s">
        <v>109</v>
      </c>
      <c r="E6">
        <v>9.9999999999999995E-7</v>
      </c>
      <c r="F6">
        <v>18.373000000000001</v>
      </c>
      <c r="G6">
        <f t="shared" si="0"/>
        <v>18373000.000000004</v>
      </c>
    </row>
    <row r="7" spans="1:7" x14ac:dyDescent="0.25">
      <c r="A7" t="s">
        <v>98</v>
      </c>
      <c r="B7" t="s">
        <v>99</v>
      </c>
      <c r="C7" t="s">
        <v>100</v>
      </c>
      <c r="E7">
        <v>9.9999999999999995E-7</v>
      </c>
      <c r="F7">
        <v>15.472</v>
      </c>
      <c r="G7">
        <f t="shared" si="0"/>
        <v>15472000</v>
      </c>
    </row>
    <row r="8" spans="1:7" x14ac:dyDescent="0.25">
      <c r="A8" t="s">
        <v>140</v>
      </c>
      <c r="B8" t="s">
        <v>141</v>
      </c>
      <c r="C8" t="s">
        <v>142</v>
      </c>
      <c r="D8" t="b">
        <v>1</v>
      </c>
      <c r="E8">
        <v>9.9999999999999995E-7</v>
      </c>
      <c r="F8">
        <v>15.472</v>
      </c>
      <c r="G8">
        <f t="shared" si="0"/>
        <v>15472000</v>
      </c>
    </row>
    <row r="9" spans="1:7" x14ac:dyDescent="0.25">
      <c r="A9" t="s">
        <v>121</v>
      </c>
      <c r="B9" t="s">
        <v>122</v>
      </c>
      <c r="C9" t="s">
        <v>82</v>
      </c>
      <c r="E9">
        <v>9.9999999999999995E-7</v>
      </c>
      <c r="F9">
        <v>14.505000000000001</v>
      </c>
      <c r="G9">
        <f t="shared" si="0"/>
        <v>14505000.000000002</v>
      </c>
    </row>
    <row r="10" spans="1:7" x14ac:dyDescent="0.25">
      <c r="A10" t="s">
        <v>169</v>
      </c>
      <c r="B10" t="s">
        <v>170</v>
      </c>
      <c r="C10" t="s">
        <v>171</v>
      </c>
      <c r="E10">
        <v>9.9999999999999995E-7</v>
      </c>
      <c r="F10">
        <v>13.538</v>
      </c>
      <c r="G10">
        <f t="shared" si="0"/>
        <v>13538000</v>
      </c>
    </row>
    <row r="11" spans="1:7" x14ac:dyDescent="0.25">
      <c r="A11" t="s">
        <v>143</v>
      </c>
      <c r="B11" t="s">
        <v>144</v>
      </c>
      <c r="C11" t="s">
        <v>112</v>
      </c>
      <c r="E11">
        <v>9.9999999999999995E-7</v>
      </c>
      <c r="F11">
        <v>13.538</v>
      </c>
      <c r="G11">
        <f t="shared" si="0"/>
        <v>13538000</v>
      </c>
    </row>
    <row r="12" spans="1:7" x14ac:dyDescent="0.25">
      <c r="A12" t="s">
        <v>191</v>
      </c>
      <c r="B12" t="s">
        <v>192</v>
      </c>
      <c r="C12" t="s">
        <v>23</v>
      </c>
      <c r="D12" t="b">
        <v>1</v>
      </c>
      <c r="E12">
        <v>9.9999999999999995E-7</v>
      </c>
      <c r="F12">
        <v>11.603999999999999</v>
      </c>
      <c r="G12">
        <f t="shared" si="0"/>
        <v>11604000</v>
      </c>
    </row>
    <row r="13" spans="1:7" x14ac:dyDescent="0.25">
      <c r="A13" t="s">
        <v>195</v>
      </c>
      <c r="B13" t="s">
        <v>196</v>
      </c>
      <c r="C13" t="s">
        <v>87</v>
      </c>
      <c r="E13">
        <v>9.9999999999999995E-7</v>
      </c>
      <c r="F13">
        <v>10.637</v>
      </c>
      <c r="G13">
        <f t="shared" si="0"/>
        <v>10637000.000000002</v>
      </c>
    </row>
    <row r="14" spans="1:7" x14ac:dyDescent="0.25">
      <c r="A14" t="s">
        <v>164</v>
      </c>
      <c r="B14" t="s">
        <v>165</v>
      </c>
      <c r="C14" t="s">
        <v>22</v>
      </c>
      <c r="E14">
        <v>9.9999999999999995E-7</v>
      </c>
      <c r="F14">
        <v>10.637</v>
      </c>
      <c r="G14">
        <f t="shared" si="0"/>
        <v>10637000.000000002</v>
      </c>
    </row>
    <row r="15" spans="1:7" x14ac:dyDescent="0.25">
      <c r="A15" t="s">
        <v>238</v>
      </c>
      <c r="B15" t="s">
        <v>239</v>
      </c>
      <c r="C15" t="s">
        <v>240</v>
      </c>
      <c r="E15">
        <v>9.9999999999999995E-7</v>
      </c>
      <c r="F15">
        <v>10.637</v>
      </c>
      <c r="G15">
        <f t="shared" si="0"/>
        <v>10637000.000000002</v>
      </c>
    </row>
    <row r="16" spans="1:7" x14ac:dyDescent="0.25">
      <c r="A16" t="s">
        <v>220</v>
      </c>
      <c r="B16" t="s">
        <v>221</v>
      </c>
      <c r="C16" t="s">
        <v>171</v>
      </c>
      <c r="E16">
        <v>9.9999999999999995E-7</v>
      </c>
      <c r="F16">
        <v>9.6699000000000002</v>
      </c>
      <c r="G16">
        <f t="shared" si="0"/>
        <v>9669900</v>
      </c>
    </row>
    <row r="17" spans="1:7" x14ac:dyDescent="0.25">
      <c r="A17" t="s">
        <v>508</v>
      </c>
      <c r="B17" t="s">
        <v>509</v>
      </c>
      <c r="C17" t="s">
        <v>97</v>
      </c>
      <c r="D17" t="b">
        <v>1</v>
      </c>
      <c r="E17">
        <v>9.9999999999999995E-7</v>
      </c>
      <c r="F17">
        <v>9.6699000000000002</v>
      </c>
      <c r="G17">
        <f t="shared" si="0"/>
        <v>9669900</v>
      </c>
    </row>
    <row r="18" spans="1:7" x14ac:dyDescent="0.25">
      <c r="A18" t="s">
        <v>249</v>
      </c>
      <c r="B18" t="s">
        <v>250</v>
      </c>
      <c r="C18" t="s">
        <v>251</v>
      </c>
      <c r="E18">
        <v>9.9999999999999995E-7</v>
      </c>
      <c r="F18">
        <v>9.6699000000000002</v>
      </c>
      <c r="G18">
        <f t="shared" si="0"/>
        <v>9669900</v>
      </c>
    </row>
    <row r="19" spans="1:7" x14ac:dyDescent="0.25">
      <c r="A19" t="s">
        <v>223</v>
      </c>
      <c r="B19" t="s">
        <v>224</v>
      </c>
      <c r="C19" t="s">
        <v>109</v>
      </c>
      <c r="E19">
        <v>9.9999999999999995E-7</v>
      </c>
      <c r="F19">
        <v>9.6699000000000002</v>
      </c>
      <c r="G19">
        <f t="shared" si="0"/>
        <v>9669900</v>
      </c>
    </row>
    <row r="20" spans="1:7" x14ac:dyDescent="0.25">
      <c r="A20" t="s">
        <v>172</v>
      </c>
      <c r="B20" t="s">
        <v>173</v>
      </c>
      <c r="C20" t="s">
        <v>64</v>
      </c>
      <c r="E20">
        <v>9.9999999999999995E-7</v>
      </c>
      <c r="F20">
        <v>8.7028999999999996</v>
      </c>
      <c r="G20">
        <f t="shared" si="0"/>
        <v>8702900</v>
      </c>
    </row>
    <row r="21" spans="1:7" x14ac:dyDescent="0.25">
      <c r="A21" t="s">
        <v>233</v>
      </c>
      <c r="B21" t="s">
        <v>234</v>
      </c>
      <c r="C21" t="s">
        <v>235</v>
      </c>
      <c r="E21">
        <v>9.9999999999999995E-7</v>
      </c>
      <c r="F21">
        <v>7.7359</v>
      </c>
      <c r="G21">
        <f t="shared" si="0"/>
        <v>7735900</v>
      </c>
    </row>
    <row r="22" spans="1:7" x14ac:dyDescent="0.25">
      <c r="A22" t="s">
        <v>257</v>
      </c>
      <c r="B22" t="s">
        <v>258</v>
      </c>
      <c r="C22" t="s">
        <v>54</v>
      </c>
      <c r="E22">
        <v>9.9999999999999995E-7</v>
      </c>
      <c r="F22">
        <v>7.7359</v>
      </c>
      <c r="G22">
        <f t="shared" si="0"/>
        <v>7735900</v>
      </c>
    </row>
    <row r="23" spans="1:7" x14ac:dyDescent="0.25">
      <c r="A23" t="s">
        <v>331</v>
      </c>
      <c r="B23" t="s">
        <v>332</v>
      </c>
      <c r="C23" t="s">
        <v>64</v>
      </c>
      <c r="E23">
        <v>9.9999999999999995E-7</v>
      </c>
      <c r="F23">
        <v>7.7359</v>
      </c>
      <c r="G23">
        <f t="shared" si="0"/>
        <v>7735900</v>
      </c>
    </row>
    <row r="24" spans="1:7" x14ac:dyDescent="0.25">
      <c r="A24" t="s">
        <v>243</v>
      </c>
      <c r="B24" t="s">
        <v>244</v>
      </c>
      <c r="C24" t="s">
        <v>245</v>
      </c>
      <c r="E24">
        <v>9.9999999999999995E-7</v>
      </c>
      <c r="F24">
        <v>7.7359</v>
      </c>
      <c r="G24">
        <f t="shared" si="0"/>
        <v>7735900</v>
      </c>
    </row>
    <row r="25" spans="1:7" x14ac:dyDescent="0.25">
      <c r="A25" t="s">
        <v>308</v>
      </c>
      <c r="B25" t="s">
        <v>309</v>
      </c>
      <c r="C25" t="s">
        <v>310</v>
      </c>
      <c r="E25">
        <v>9.9999999999999995E-7</v>
      </c>
      <c r="F25">
        <v>7.7359</v>
      </c>
      <c r="G25">
        <f t="shared" si="0"/>
        <v>7735900</v>
      </c>
    </row>
    <row r="26" spans="1:7" x14ac:dyDescent="0.25">
      <c r="A26" t="s">
        <v>202</v>
      </c>
      <c r="B26" t="s">
        <v>203</v>
      </c>
      <c r="C26" t="s">
        <v>142</v>
      </c>
      <c r="E26">
        <v>9.9999999999999995E-7</v>
      </c>
      <c r="F26">
        <v>7.7359</v>
      </c>
      <c r="G26">
        <f t="shared" si="0"/>
        <v>7735900</v>
      </c>
    </row>
    <row r="27" spans="1:7" x14ac:dyDescent="0.25">
      <c r="A27" t="s">
        <v>313</v>
      </c>
      <c r="B27" t="s">
        <v>314</v>
      </c>
      <c r="C27" t="s">
        <v>139</v>
      </c>
      <c r="E27">
        <v>9.9999999999999995E-7</v>
      </c>
      <c r="F27">
        <v>6.7689000000000004</v>
      </c>
      <c r="G27">
        <f t="shared" si="0"/>
        <v>6768900.0000000009</v>
      </c>
    </row>
    <row r="28" spans="1:7" x14ac:dyDescent="0.25">
      <c r="A28" t="s">
        <v>342</v>
      </c>
      <c r="B28" t="s">
        <v>343</v>
      </c>
      <c r="C28" t="s">
        <v>115</v>
      </c>
      <c r="E28">
        <v>9.9999999999999995E-7</v>
      </c>
      <c r="F28">
        <v>6.7689000000000004</v>
      </c>
      <c r="G28">
        <f t="shared" si="0"/>
        <v>6768900.0000000009</v>
      </c>
    </row>
    <row r="29" spans="1:7" x14ac:dyDescent="0.25">
      <c r="A29" t="s">
        <v>335</v>
      </c>
      <c r="B29" t="s">
        <v>336</v>
      </c>
      <c r="C29" t="s">
        <v>337</v>
      </c>
      <c r="E29">
        <v>9.9999999999999995E-7</v>
      </c>
      <c r="F29">
        <v>6.7689000000000004</v>
      </c>
      <c r="G29">
        <f t="shared" si="0"/>
        <v>6768900.0000000009</v>
      </c>
    </row>
    <row r="30" spans="1:7" x14ac:dyDescent="0.25">
      <c r="A30" t="s">
        <v>271</v>
      </c>
      <c r="B30" t="s">
        <v>272</v>
      </c>
      <c r="C30" t="s">
        <v>142</v>
      </c>
      <c r="E30">
        <v>9.9999999999999995E-7</v>
      </c>
      <c r="F30">
        <v>6.7689000000000004</v>
      </c>
      <c r="G30">
        <f t="shared" si="0"/>
        <v>6768900.0000000009</v>
      </c>
    </row>
    <row r="31" spans="1:7" x14ac:dyDescent="0.25">
      <c r="A31" t="s">
        <v>634</v>
      </c>
      <c r="B31" t="s">
        <v>635</v>
      </c>
      <c r="C31" t="s">
        <v>424</v>
      </c>
      <c r="D31" t="b">
        <v>1</v>
      </c>
      <c r="E31">
        <v>9.9999999999999995E-7</v>
      </c>
      <c r="F31">
        <v>6.7689000000000004</v>
      </c>
      <c r="G31">
        <f t="shared" si="0"/>
        <v>6768900.0000000009</v>
      </c>
    </row>
    <row r="32" spans="1:7" x14ac:dyDescent="0.25">
      <c r="A32" t="s">
        <v>799</v>
      </c>
      <c r="B32" t="s">
        <v>800</v>
      </c>
      <c r="C32" t="s">
        <v>424</v>
      </c>
      <c r="D32" t="b">
        <v>1</v>
      </c>
      <c r="E32">
        <v>9.9999999999999995E-7</v>
      </c>
      <c r="F32">
        <v>6.7689000000000004</v>
      </c>
      <c r="G32">
        <f t="shared" si="0"/>
        <v>6768900.0000000009</v>
      </c>
    </row>
    <row r="33" spans="1:7" x14ac:dyDescent="0.25">
      <c r="A33" t="s">
        <v>311</v>
      </c>
      <c r="B33" t="s">
        <v>312</v>
      </c>
      <c r="C33" t="s">
        <v>109</v>
      </c>
      <c r="E33">
        <v>9.9999999999999995E-7</v>
      </c>
      <c r="F33">
        <v>5.8018999999999998</v>
      </c>
      <c r="G33">
        <f t="shared" si="0"/>
        <v>5801900</v>
      </c>
    </row>
    <row r="34" spans="1:7" x14ac:dyDescent="0.25">
      <c r="A34" t="s">
        <v>354</v>
      </c>
      <c r="B34" t="s">
        <v>355</v>
      </c>
      <c r="C34" t="s">
        <v>284</v>
      </c>
      <c r="E34">
        <v>9.9999999999999995E-7</v>
      </c>
      <c r="F34">
        <v>5.8018999999999998</v>
      </c>
      <c r="G34">
        <f t="shared" si="0"/>
        <v>5801900</v>
      </c>
    </row>
    <row r="35" spans="1:7" x14ac:dyDescent="0.25">
      <c r="A35" t="s">
        <v>552</v>
      </c>
      <c r="B35" t="s">
        <v>553</v>
      </c>
      <c r="C35" t="s">
        <v>190</v>
      </c>
      <c r="D35" t="b">
        <v>1</v>
      </c>
      <c r="E35">
        <v>9.9999999999999995E-7</v>
      </c>
      <c r="F35">
        <v>5.8018999999999998</v>
      </c>
      <c r="G35">
        <f t="shared" si="0"/>
        <v>5801900</v>
      </c>
    </row>
    <row r="36" spans="1:7" x14ac:dyDescent="0.25">
      <c r="A36" t="s">
        <v>320</v>
      </c>
      <c r="B36" t="s">
        <v>321</v>
      </c>
      <c r="C36" t="s">
        <v>115</v>
      </c>
      <c r="D36" t="b">
        <v>1</v>
      </c>
      <c r="E36">
        <v>9.9999999999999995E-7</v>
      </c>
      <c r="F36">
        <v>5.8018999999999998</v>
      </c>
      <c r="G36">
        <f t="shared" si="0"/>
        <v>5801900</v>
      </c>
    </row>
    <row r="37" spans="1:7" x14ac:dyDescent="0.25">
      <c r="A37" t="s">
        <v>241</v>
      </c>
      <c r="B37" t="s">
        <v>242</v>
      </c>
      <c r="C37" t="s">
        <v>71</v>
      </c>
      <c r="E37">
        <v>9.9999999999999995E-7</v>
      </c>
      <c r="F37">
        <v>5.8018999999999998</v>
      </c>
      <c r="G37">
        <f t="shared" si="0"/>
        <v>5801900</v>
      </c>
    </row>
    <row r="38" spans="1:7" x14ac:dyDescent="0.25">
      <c r="A38" t="s">
        <v>416</v>
      </c>
      <c r="B38" t="s">
        <v>417</v>
      </c>
      <c r="C38" t="s">
        <v>190</v>
      </c>
      <c r="E38">
        <v>9.9999999999999995E-7</v>
      </c>
      <c r="F38">
        <v>5.8018999999999998</v>
      </c>
      <c r="G38">
        <f t="shared" si="0"/>
        <v>5801900</v>
      </c>
    </row>
    <row r="39" spans="1:7" x14ac:dyDescent="0.25">
      <c r="A39" t="s">
        <v>585</v>
      </c>
      <c r="B39" t="s">
        <v>586</v>
      </c>
      <c r="C39" t="s">
        <v>487</v>
      </c>
      <c r="D39" t="b">
        <v>1</v>
      </c>
      <c r="E39">
        <v>9.9999999999999995E-7</v>
      </c>
      <c r="F39">
        <v>5.8018999999999998</v>
      </c>
      <c r="G39">
        <f t="shared" si="0"/>
        <v>5801900</v>
      </c>
    </row>
    <row r="40" spans="1:7" x14ac:dyDescent="0.25">
      <c r="A40" t="s">
        <v>227</v>
      </c>
      <c r="B40" t="s">
        <v>228</v>
      </c>
      <c r="C40" t="s">
        <v>22</v>
      </c>
      <c r="E40">
        <v>9.9999999999999995E-7</v>
      </c>
      <c r="F40">
        <v>5.8018999999999998</v>
      </c>
      <c r="G40">
        <f t="shared" si="0"/>
        <v>5801900</v>
      </c>
    </row>
    <row r="41" spans="1:7" x14ac:dyDescent="0.25">
      <c r="A41" t="s">
        <v>206</v>
      </c>
      <c r="B41" t="s">
        <v>207</v>
      </c>
      <c r="C41" t="s">
        <v>208</v>
      </c>
      <c r="E41">
        <v>9.9999999999999995E-7</v>
      </c>
      <c r="F41">
        <v>5.8018999999999998</v>
      </c>
      <c r="G41">
        <f t="shared" si="0"/>
        <v>5801900</v>
      </c>
    </row>
    <row r="42" spans="1:7" x14ac:dyDescent="0.25">
      <c r="A42" t="s">
        <v>327</v>
      </c>
      <c r="B42" t="s">
        <v>328</v>
      </c>
      <c r="C42" t="s">
        <v>199</v>
      </c>
      <c r="E42">
        <v>9.9999999999999995E-7</v>
      </c>
      <c r="F42">
        <v>5.8018999999999998</v>
      </c>
      <c r="G42">
        <f t="shared" si="0"/>
        <v>5801900</v>
      </c>
    </row>
    <row r="43" spans="1:7" x14ac:dyDescent="0.25">
      <c r="A43" t="s">
        <v>436</v>
      </c>
      <c r="B43" t="s">
        <v>437</v>
      </c>
      <c r="C43" t="s">
        <v>23</v>
      </c>
      <c r="E43">
        <v>9.9999999999999995E-7</v>
      </c>
      <c r="F43">
        <v>5.8018999999999998</v>
      </c>
      <c r="G43">
        <f t="shared" si="0"/>
        <v>5801900</v>
      </c>
    </row>
    <row r="44" spans="1:7" x14ac:dyDescent="0.25">
      <c r="A44" t="s">
        <v>391</v>
      </c>
      <c r="B44" t="s">
        <v>392</v>
      </c>
      <c r="C44" t="s">
        <v>168</v>
      </c>
      <c r="E44">
        <v>9.9999999999999995E-7</v>
      </c>
      <c r="F44">
        <v>4.835</v>
      </c>
      <c r="G44">
        <f t="shared" si="0"/>
        <v>4835000</v>
      </c>
    </row>
    <row r="45" spans="1:7" x14ac:dyDescent="0.25">
      <c r="A45" t="s">
        <v>406</v>
      </c>
      <c r="B45" t="s">
        <v>407</v>
      </c>
      <c r="C45" t="s">
        <v>145</v>
      </c>
      <c r="E45">
        <v>9.9999999999999995E-7</v>
      </c>
      <c r="F45">
        <v>4.835</v>
      </c>
      <c r="G45">
        <f t="shared" si="0"/>
        <v>4835000</v>
      </c>
    </row>
    <row r="46" spans="1:7" x14ac:dyDescent="0.25">
      <c r="A46" t="s">
        <v>418</v>
      </c>
      <c r="B46" t="s">
        <v>419</v>
      </c>
      <c r="C46" t="s">
        <v>266</v>
      </c>
      <c r="E46">
        <v>9.9999999999999995E-7</v>
      </c>
      <c r="F46">
        <v>4.835</v>
      </c>
      <c r="G46">
        <f t="shared" si="0"/>
        <v>4835000</v>
      </c>
    </row>
    <row r="47" spans="1:7" x14ac:dyDescent="0.25">
      <c r="A47" t="s">
        <v>372</v>
      </c>
      <c r="B47" t="s">
        <v>373</v>
      </c>
      <c r="C47" t="s">
        <v>64</v>
      </c>
      <c r="D47" t="b">
        <v>1</v>
      </c>
      <c r="E47">
        <v>9.9999999999999995E-7</v>
      </c>
      <c r="F47">
        <v>4.835</v>
      </c>
      <c r="G47">
        <f t="shared" si="0"/>
        <v>4835000</v>
      </c>
    </row>
    <row r="48" spans="1:7" x14ac:dyDescent="0.25">
      <c r="A48" t="s">
        <v>299</v>
      </c>
      <c r="B48" t="s">
        <v>300</v>
      </c>
      <c r="C48" t="s">
        <v>251</v>
      </c>
      <c r="E48">
        <v>9.9999999999999995E-7</v>
      </c>
      <c r="F48">
        <v>4.835</v>
      </c>
      <c r="G48">
        <f t="shared" si="0"/>
        <v>4835000</v>
      </c>
    </row>
    <row r="49" spans="1:7" x14ac:dyDescent="0.25">
      <c r="A49" t="s">
        <v>408</v>
      </c>
      <c r="B49" t="s">
        <v>409</v>
      </c>
      <c r="C49" t="s">
        <v>178</v>
      </c>
      <c r="E49">
        <v>9.9999999999999995E-7</v>
      </c>
      <c r="F49">
        <v>4.835</v>
      </c>
      <c r="G49">
        <f t="shared" si="0"/>
        <v>4835000</v>
      </c>
    </row>
    <row r="50" spans="1:7" x14ac:dyDescent="0.25">
      <c r="A50" t="s">
        <v>367</v>
      </c>
      <c r="B50" t="s">
        <v>368</v>
      </c>
      <c r="C50" t="s">
        <v>369</v>
      </c>
      <c r="E50">
        <v>9.9999999999999995E-7</v>
      </c>
      <c r="F50">
        <v>4.835</v>
      </c>
      <c r="G50">
        <f t="shared" si="0"/>
        <v>4835000</v>
      </c>
    </row>
    <row r="51" spans="1:7" x14ac:dyDescent="0.25">
      <c r="A51" t="s">
        <v>469</v>
      </c>
      <c r="B51" t="s">
        <v>470</v>
      </c>
      <c r="C51" t="s">
        <v>71</v>
      </c>
      <c r="D51" t="b">
        <v>1</v>
      </c>
      <c r="E51">
        <v>9.9999999999999995E-7</v>
      </c>
      <c r="F51">
        <v>4.835</v>
      </c>
      <c r="G51">
        <f t="shared" si="0"/>
        <v>4835000</v>
      </c>
    </row>
    <row r="52" spans="1:7" x14ac:dyDescent="0.25">
      <c r="A52" t="s">
        <v>449</v>
      </c>
      <c r="B52" t="s">
        <v>450</v>
      </c>
      <c r="C52" t="s">
        <v>150</v>
      </c>
      <c r="E52">
        <v>9.9999999999999995E-7</v>
      </c>
      <c r="F52">
        <v>3.8679999999999999</v>
      </c>
      <c r="G52">
        <f t="shared" si="0"/>
        <v>3868000</v>
      </c>
    </row>
    <row r="53" spans="1:7" x14ac:dyDescent="0.25">
      <c r="A53" t="s">
        <v>389</v>
      </c>
      <c r="B53" t="s">
        <v>390</v>
      </c>
      <c r="C53" t="s">
        <v>26</v>
      </c>
      <c r="E53">
        <v>9.9999999999999995E-7</v>
      </c>
      <c r="F53">
        <v>3.8679999999999999</v>
      </c>
      <c r="G53">
        <f t="shared" si="0"/>
        <v>3868000</v>
      </c>
    </row>
    <row r="54" spans="1:7" x14ac:dyDescent="0.25">
      <c r="A54" t="s">
        <v>516</v>
      </c>
      <c r="B54" t="s">
        <v>517</v>
      </c>
      <c r="C54" t="s">
        <v>8</v>
      </c>
      <c r="E54">
        <v>9.9999999999999995E-7</v>
      </c>
      <c r="F54">
        <v>3.8679999999999999</v>
      </c>
      <c r="G54">
        <f t="shared" si="0"/>
        <v>3868000</v>
      </c>
    </row>
    <row r="55" spans="1:7" x14ac:dyDescent="0.25">
      <c r="A55" t="s">
        <v>550</v>
      </c>
      <c r="B55" t="s">
        <v>551</v>
      </c>
      <c r="C55" t="s">
        <v>150</v>
      </c>
      <c r="D55" t="b">
        <v>1</v>
      </c>
      <c r="E55">
        <v>9.9999999999999995E-7</v>
      </c>
      <c r="F55">
        <v>3.8679999999999999</v>
      </c>
      <c r="G55">
        <f t="shared" si="0"/>
        <v>3868000</v>
      </c>
    </row>
    <row r="56" spans="1:7" x14ac:dyDescent="0.25">
      <c r="A56" t="s">
        <v>370</v>
      </c>
      <c r="B56" t="s">
        <v>371</v>
      </c>
      <c r="C56" t="s">
        <v>284</v>
      </c>
      <c r="E56">
        <v>9.9999999999999995E-7</v>
      </c>
      <c r="F56">
        <v>3.8679999999999999</v>
      </c>
      <c r="G56">
        <f t="shared" si="0"/>
        <v>3868000</v>
      </c>
    </row>
    <row r="57" spans="1:7" x14ac:dyDescent="0.25">
      <c r="A57" t="s">
        <v>471</v>
      </c>
      <c r="B57" t="s">
        <v>472</v>
      </c>
      <c r="C57" t="s">
        <v>341</v>
      </c>
      <c r="E57">
        <v>9.9999999999999995E-7</v>
      </c>
      <c r="F57">
        <v>3.8679999999999999</v>
      </c>
      <c r="G57">
        <f t="shared" si="0"/>
        <v>3868000</v>
      </c>
    </row>
    <row r="58" spans="1:7" x14ac:dyDescent="0.25">
      <c r="A58" t="s">
        <v>288</v>
      </c>
      <c r="B58" t="s">
        <v>289</v>
      </c>
      <c r="C58" t="s">
        <v>251</v>
      </c>
      <c r="E58">
        <v>9.9999999999999995E-7</v>
      </c>
      <c r="F58">
        <v>3.8679999999999999</v>
      </c>
      <c r="G58">
        <f t="shared" si="0"/>
        <v>3868000</v>
      </c>
    </row>
    <row r="59" spans="1:7" x14ac:dyDescent="0.25">
      <c r="A59" t="s">
        <v>414</v>
      </c>
      <c r="B59" t="s">
        <v>415</v>
      </c>
      <c r="C59" t="s">
        <v>384</v>
      </c>
      <c r="E59">
        <v>9.9999999999999995E-7</v>
      </c>
      <c r="F59">
        <v>3.8679999999999999</v>
      </c>
      <c r="G59">
        <f t="shared" si="0"/>
        <v>3868000</v>
      </c>
    </row>
    <row r="60" spans="1:7" x14ac:dyDescent="0.25">
      <c r="A60" t="s">
        <v>447</v>
      </c>
      <c r="B60" t="s">
        <v>448</v>
      </c>
      <c r="C60" t="s">
        <v>71</v>
      </c>
      <c r="E60">
        <v>9.9999999999999995E-7</v>
      </c>
      <c r="F60">
        <v>3.8679999999999999</v>
      </c>
      <c r="G60">
        <f t="shared" si="0"/>
        <v>3868000</v>
      </c>
    </row>
    <row r="61" spans="1:7" x14ac:dyDescent="0.25">
      <c r="A61" t="s">
        <v>412</v>
      </c>
      <c r="B61" t="s">
        <v>413</v>
      </c>
      <c r="C61" t="s">
        <v>128</v>
      </c>
      <c r="E61">
        <v>9.9999999999999995E-7</v>
      </c>
      <c r="F61">
        <v>3.8679999999999999</v>
      </c>
      <c r="G61">
        <f t="shared" si="0"/>
        <v>3868000</v>
      </c>
    </row>
    <row r="62" spans="1:7" x14ac:dyDescent="0.25">
      <c r="A62" t="s">
        <v>563</v>
      </c>
      <c r="B62" t="s">
        <v>564</v>
      </c>
      <c r="C62" t="s">
        <v>277</v>
      </c>
      <c r="E62">
        <v>9.9999999999999995E-7</v>
      </c>
      <c r="F62">
        <v>2.9009999999999998</v>
      </c>
      <c r="G62">
        <f t="shared" si="0"/>
        <v>2901000</v>
      </c>
    </row>
    <row r="63" spans="1:7" x14ac:dyDescent="0.25">
      <c r="A63" t="s">
        <v>475</v>
      </c>
      <c r="B63" t="s">
        <v>476</v>
      </c>
      <c r="C63" t="s">
        <v>235</v>
      </c>
      <c r="E63">
        <v>9.9999999999999995E-7</v>
      </c>
      <c r="F63">
        <v>2.9009999999999998</v>
      </c>
      <c r="G63">
        <f t="shared" si="0"/>
        <v>2901000</v>
      </c>
    </row>
    <row r="64" spans="1:7" x14ac:dyDescent="0.25">
      <c r="A64" t="s">
        <v>477</v>
      </c>
      <c r="B64" t="s">
        <v>478</v>
      </c>
      <c r="C64" t="s">
        <v>240</v>
      </c>
      <c r="E64">
        <v>9.9999999999999995E-7</v>
      </c>
      <c r="F64">
        <v>2.9009999999999998</v>
      </c>
      <c r="G64">
        <f t="shared" si="0"/>
        <v>2901000</v>
      </c>
    </row>
    <row r="65" spans="1:7" x14ac:dyDescent="0.25">
      <c r="A65" t="s">
        <v>543</v>
      </c>
      <c r="B65" t="s">
        <v>544</v>
      </c>
      <c r="C65" t="s">
        <v>374</v>
      </c>
      <c r="E65">
        <v>9.9999999999999995E-7</v>
      </c>
      <c r="F65">
        <v>2.9009999999999998</v>
      </c>
      <c r="G65">
        <f t="shared" si="0"/>
        <v>2901000</v>
      </c>
    </row>
    <row r="66" spans="1:7" x14ac:dyDescent="0.25">
      <c r="A66" t="s">
        <v>473</v>
      </c>
      <c r="B66" t="s">
        <v>474</v>
      </c>
      <c r="C66" t="s">
        <v>178</v>
      </c>
      <c r="E66">
        <v>9.9999999999999995E-7</v>
      </c>
      <c r="F66">
        <v>2.9009999999999998</v>
      </c>
      <c r="G66">
        <f t="shared" ref="G66:G129" si="1">F66/E66</f>
        <v>2901000</v>
      </c>
    </row>
    <row r="67" spans="1:7" x14ac:dyDescent="0.25">
      <c r="A67" t="s">
        <v>352</v>
      </c>
      <c r="B67" t="s">
        <v>353</v>
      </c>
      <c r="C67" t="s">
        <v>284</v>
      </c>
      <c r="E67">
        <v>9.9999999999999995E-7</v>
      </c>
      <c r="F67">
        <v>2.9009999999999998</v>
      </c>
      <c r="G67">
        <f t="shared" si="1"/>
        <v>2901000</v>
      </c>
    </row>
    <row r="68" spans="1:7" x14ac:dyDescent="0.25">
      <c r="A68" t="s">
        <v>628</v>
      </c>
      <c r="B68" t="s">
        <v>629</v>
      </c>
      <c r="C68" t="s">
        <v>168</v>
      </c>
      <c r="E68">
        <v>9.9999999999999995E-7</v>
      </c>
      <c r="F68">
        <v>2.9009999999999998</v>
      </c>
      <c r="G68">
        <f t="shared" si="1"/>
        <v>2901000</v>
      </c>
    </row>
    <row r="69" spans="1:7" x14ac:dyDescent="0.25">
      <c r="A69" t="s">
        <v>811</v>
      </c>
      <c r="B69" t="s">
        <v>812</v>
      </c>
      <c r="C69" t="s">
        <v>120</v>
      </c>
      <c r="D69" t="b">
        <v>1</v>
      </c>
      <c r="E69">
        <v>9.9999999999999995E-7</v>
      </c>
      <c r="F69">
        <v>2.9009999999999998</v>
      </c>
      <c r="G69">
        <f t="shared" si="1"/>
        <v>2901000</v>
      </c>
    </row>
    <row r="70" spans="1:7" x14ac:dyDescent="0.25">
      <c r="A70" t="s">
        <v>640</v>
      </c>
      <c r="B70" t="s">
        <v>641</v>
      </c>
      <c r="C70" t="s">
        <v>32</v>
      </c>
      <c r="D70" t="b">
        <v>1</v>
      </c>
      <c r="E70">
        <v>9.9999999999999995E-7</v>
      </c>
      <c r="F70">
        <v>2.9009999999999998</v>
      </c>
      <c r="G70">
        <f t="shared" si="1"/>
        <v>2901000</v>
      </c>
    </row>
    <row r="71" spans="1:7" x14ac:dyDescent="0.25">
      <c r="A71" t="s">
        <v>387</v>
      </c>
      <c r="B71" t="s">
        <v>388</v>
      </c>
      <c r="C71" t="s">
        <v>65</v>
      </c>
      <c r="D71" t="b">
        <v>1</v>
      </c>
      <c r="E71">
        <v>9.9999999999999995E-7</v>
      </c>
      <c r="F71">
        <v>2.9009999999999998</v>
      </c>
      <c r="G71">
        <f t="shared" si="1"/>
        <v>2901000</v>
      </c>
    </row>
    <row r="72" spans="1:7" x14ac:dyDescent="0.25">
      <c r="A72" t="s">
        <v>455</v>
      </c>
      <c r="B72" t="s">
        <v>456</v>
      </c>
      <c r="C72" t="s">
        <v>103</v>
      </c>
      <c r="E72">
        <v>9.9999999999999995E-7</v>
      </c>
      <c r="F72">
        <v>2.9009999999999998</v>
      </c>
      <c r="G72">
        <f t="shared" si="1"/>
        <v>2901000</v>
      </c>
    </row>
    <row r="73" spans="1:7" x14ac:dyDescent="0.25">
      <c r="A73" t="s">
        <v>630</v>
      </c>
      <c r="B73" t="s">
        <v>631</v>
      </c>
      <c r="C73" t="s">
        <v>240</v>
      </c>
      <c r="E73">
        <v>9.9999999999999995E-7</v>
      </c>
      <c r="F73">
        <v>2.9009999999999998</v>
      </c>
      <c r="G73">
        <f t="shared" si="1"/>
        <v>2901000</v>
      </c>
    </row>
    <row r="74" spans="1:7" x14ac:dyDescent="0.25">
      <c r="A74" t="s">
        <v>616</v>
      </c>
      <c r="B74" t="s">
        <v>617</v>
      </c>
      <c r="C74" t="s">
        <v>145</v>
      </c>
      <c r="E74">
        <v>9.9999999999999995E-7</v>
      </c>
      <c r="F74">
        <v>2.9009999999999998</v>
      </c>
      <c r="G74">
        <f t="shared" si="1"/>
        <v>2901000</v>
      </c>
    </row>
    <row r="75" spans="1:7" x14ac:dyDescent="0.25">
      <c r="A75" t="s">
        <v>350</v>
      </c>
      <c r="B75" t="s">
        <v>351</v>
      </c>
      <c r="C75" t="s">
        <v>217</v>
      </c>
      <c r="E75">
        <v>9.9999999999999995E-7</v>
      </c>
      <c r="F75">
        <v>2.9009999999999998</v>
      </c>
      <c r="G75">
        <f t="shared" si="1"/>
        <v>2901000</v>
      </c>
    </row>
    <row r="76" spans="1:7" x14ac:dyDescent="0.25">
      <c r="A76" t="s">
        <v>877</v>
      </c>
      <c r="B76" t="s">
        <v>878</v>
      </c>
      <c r="C76" t="s">
        <v>222</v>
      </c>
      <c r="D76" t="b">
        <v>1</v>
      </c>
      <c r="E76">
        <v>9.9999999999999995E-7</v>
      </c>
      <c r="F76">
        <v>2.9009999999999998</v>
      </c>
      <c r="G76">
        <f t="shared" si="1"/>
        <v>2901000</v>
      </c>
    </row>
    <row r="77" spans="1:7" x14ac:dyDescent="0.25">
      <c r="A77" t="s">
        <v>481</v>
      </c>
      <c r="B77" t="s">
        <v>482</v>
      </c>
      <c r="C77" t="s">
        <v>71</v>
      </c>
      <c r="E77">
        <v>9.9999999999999995E-7</v>
      </c>
      <c r="F77">
        <v>2.9009999999999998</v>
      </c>
      <c r="G77">
        <f t="shared" si="1"/>
        <v>2901000</v>
      </c>
    </row>
    <row r="78" spans="1:7" x14ac:dyDescent="0.25">
      <c r="A78" t="s">
        <v>879</v>
      </c>
      <c r="B78" t="s">
        <v>880</v>
      </c>
      <c r="C78" t="s">
        <v>142</v>
      </c>
      <c r="D78" t="b">
        <v>1</v>
      </c>
      <c r="E78">
        <v>9.9999999999999995E-7</v>
      </c>
      <c r="F78">
        <v>2.9009999999999998</v>
      </c>
      <c r="G78">
        <f t="shared" si="1"/>
        <v>2901000</v>
      </c>
    </row>
    <row r="79" spans="1:7" x14ac:dyDescent="0.25">
      <c r="A79" t="s">
        <v>410</v>
      </c>
      <c r="B79" t="s">
        <v>411</v>
      </c>
      <c r="C79" t="s">
        <v>44</v>
      </c>
      <c r="E79">
        <v>9.9999999999999995E-7</v>
      </c>
      <c r="F79">
        <v>2.9009999999999998</v>
      </c>
      <c r="G79">
        <f t="shared" si="1"/>
        <v>2901000</v>
      </c>
    </row>
    <row r="80" spans="1:7" x14ac:dyDescent="0.25">
      <c r="A80" t="s">
        <v>488</v>
      </c>
      <c r="B80" t="s">
        <v>489</v>
      </c>
      <c r="C80" t="s">
        <v>326</v>
      </c>
      <c r="E80">
        <v>9.9999999999999995E-7</v>
      </c>
      <c r="F80">
        <v>2.9009999999999998</v>
      </c>
      <c r="G80">
        <f t="shared" si="1"/>
        <v>2901000</v>
      </c>
    </row>
    <row r="81" spans="1:7" x14ac:dyDescent="0.25">
      <c r="A81" t="s">
        <v>642</v>
      </c>
      <c r="B81" t="s">
        <v>643</v>
      </c>
      <c r="C81" t="s">
        <v>150</v>
      </c>
      <c r="E81">
        <v>9.9999999999999995E-7</v>
      </c>
      <c r="F81">
        <v>2.9009999999999998</v>
      </c>
      <c r="G81">
        <f t="shared" si="1"/>
        <v>2901000</v>
      </c>
    </row>
    <row r="82" spans="1:7" x14ac:dyDescent="0.25">
      <c r="A82" t="s">
        <v>781</v>
      </c>
      <c r="B82" t="s">
        <v>782</v>
      </c>
      <c r="C82" t="s">
        <v>13</v>
      </c>
      <c r="D82" t="b">
        <v>1</v>
      </c>
      <c r="E82">
        <v>9.9999999999999995E-7</v>
      </c>
      <c r="F82">
        <v>2.9009999999999998</v>
      </c>
      <c r="G82">
        <f t="shared" si="1"/>
        <v>2901000</v>
      </c>
    </row>
    <row r="83" spans="1:7" x14ac:dyDescent="0.25">
      <c r="A83" t="s">
        <v>801</v>
      </c>
      <c r="B83" t="s">
        <v>802</v>
      </c>
      <c r="C83" t="s">
        <v>13</v>
      </c>
      <c r="D83" t="b">
        <v>1</v>
      </c>
      <c r="E83">
        <v>9.9999999999999995E-7</v>
      </c>
      <c r="F83">
        <v>2.9009999999999998</v>
      </c>
      <c r="G83">
        <f t="shared" si="1"/>
        <v>2901000</v>
      </c>
    </row>
    <row r="84" spans="1:7" x14ac:dyDescent="0.25">
      <c r="A84" t="s">
        <v>577</v>
      </c>
      <c r="B84" t="s">
        <v>578</v>
      </c>
      <c r="C84" t="s">
        <v>109</v>
      </c>
      <c r="E84">
        <v>9.9999999999999995E-7</v>
      </c>
      <c r="F84">
        <v>1.9339999999999999</v>
      </c>
      <c r="G84">
        <f t="shared" si="1"/>
        <v>1934000</v>
      </c>
    </row>
    <row r="85" spans="1:7" x14ac:dyDescent="0.25">
      <c r="A85" t="s">
        <v>632</v>
      </c>
      <c r="B85" t="s">
        <v>633</v>
      </c>
      <c r="C85" t="s">
        <v>171</v>
      </c>
      <c r="E85">
        <v>9.9999999999999995E-7</v>
      </c>
      <c r="F85">
        <v>1.9339999999999999</v>
      </c>
      <c r="G85">
        <f t="shared" si="1"/>
        <v>1934000</v>
      </c>
    </row>
    <row r="86" spans="1:7" x14ac:dyDescent="0.25">
      <c r="A86" t="s">
        <v>567</v>
      </c>
      <c r="B86" t="s">
        <v>568</v>
      </c>
      <c r="C86" t="s">
        <v>326</v>
      </c>
      <c r="E86">
        <v>9.9999999999999995E-7</v>
      </c>
      <c r="F86">
        <v>1.9339999999999999</v>
      </c>
      <c r="G86">
        <f t="shared" si="1"/>
        <v>1934000</v>
      </c>
    </row>
    <row r="87" spans="1:7" x14ac:dyDescent="0.25">
      <c r="A87" t="s">
        <v>668</v>
      </c>
      <c r="B87" t="s">
        <v>669</v>
      </c>
      <c r="C87" t="s">
        <v>251</v>
      </c>
      <c r="E87">
        <v>9.9999999999999995E-7</v>
      </c>
      <c r="F87">
        <v>1.9339999999999999</v>
      </c>
      <c r="G87">
        <f t="shared" si="1"/>
        <v>1934000</v>
      </c>
    </row>
    <row r="88" spans="1:7" x14ac:dyDescent="0.25">
      <c r="A88" t="s">
        <v>479</v>
      </c>
      <c r="B88" t="s">
        <v>480</v>
      </c>
      <c r="C88" t="s">
        <v>128</v>
      </c>
      <c r="E88">
        <v>9.9999999999999995E-7</v>
      </c>
      <c r="F88">
        <v>1.9339999999999999</v>
      </c>
      <c r="G88">
        <f t="shared" si="1"/>
        <v>1934000</v>
      </c>
    </row>
    <row r="89" spans="1:7" x14ac:dyDescent="0.25">
      <c r="A89" t="s">
        <v>682</v>
      </c>
      <c r="B89" t="s">
        <v>683</v>
      </c>
      <c r="C89" t="s">
        <v>8</v>
      </c>
      <c r="E89">
        <v>9.9999999999999995E-7</v>
      </c>
      <c r="F89">
        <v>1.9339999999999999</v>
      </c>
      <c r="G89">
        <f t="shared" si="1"/>
        <v>1934000</v>
      </c>
    </row>
    <row r="90" spans="1:7" x14ac:dyDescent="0.25">
      <c r="A90" t="s">
        <v>593</v>
      </c>
      <c r="B90" t="s">
        <v>594</v>
      </c>
      <c r="C90" t="s">
        <v>284</v>
      </c>
      <c r="E90">
        <v>9.9999999999999995E-7</v>
      </c>
      <c r="F90">
        <v>1.9339999999999999</v>
      </c>
      <c r="G90">
        <f t="shared" si="1"/>
        <v>1934000</v>
      </c>
    </row>
    <row r="91" spans="1:7" x14ac:dyDescent="0.25">
      <c r="A91" t="s">
        <v>559</v>
      </c>
      <c r="B91" t="s">
        <v>560</v>
      </c>
      <c r="C91" t="s">
        <v>128</v>
      </c>
      <c r="E91">
        <v>9.9999999999999995E-7</v>
      </c>
      <c r="F91">
        <v>1.9339999999999999</v>
      </c>
      <c r="G91">
        <f t="shared" si="1"/>
        <v>1934000</v>
      </c>
    </row>
    <row r="92" spans="1:7" x14ac:dyDescent="0.25">
      <c r="A92" t="s">
        <v>485</v>
      </c>
      <c r="B92" t="s">
        <v>486</v>
      </c>
      <c r="C92" t="s">
        <v>487</v>
      </c>
      <c r="E92">
        <v>9.9999999999999995E-7</v>
      </c>
      <c r="F92">
        <v>1.9339999999999999</v>
      </c>
      <c r="G92">
        <f t="shared" si="1"/>
        <v>1934000</v>
      </c>
    </row>
    <row r="93" spans="1:7" x14ac:dyDescent="0.25">
      <c r="A93" t="s">
        <v>660</v>
      </c>
      <c r="B93" t="s">
        <v>661</v>
      </c>
      <c r="C93" t="s">
        <v>360</v>
      </c>
      <c r="E93">
        <v>9.9999999999999995E-7</v>
      </c>
      <c r="F93">
        <v>1.9339999999999999</v>
      </c>
      <c r="G93">
        <f t="shared" si="1"/>
        <v>1934000</v>
      </c>
    </row>
    <row r="94" spans="1:7" x14ac:dyDescent="0.25">
      <c r="A94" t="s">
        <v>666</v>
      </c>
      <c r="B94" t="s">
        <v>667</v>
      </c>
      <c r="C94" t="s">
        <v>284</v>
      </c>
      <c r="E94">
        <v>9.9999999999999995E-7</v>
      </c>
      <c r="F94">
        <v>1.9339999999999999</v>
      </c>
      <c r="G94">
        <f t="shared" si="1"/>
        <v>1934000</v>
      </c>
    </row>
    <row r="95" spans="1:7" x14ac:dyDescent="0.25">
      <c r="A95" t="s">
        <v>535</v>
      </c>
      <c r="B95" t="s">
        <v>536</v>
      </c>
      <c r="C95" t="s">
        <v>487</v>
      </c>
      <c r="D95" t="b">
        <v>1</v>
      </c>
      <c r="E95">
        <v>9.9999999999999995E-7</v>
      </c>
      <c r="F95">
        <v>1.9339999999999999</v>
      </c>
      <c r="G95">
        <f t="shared" si="1"/>
        <v>1934000</v>
      </c>
    </row>
    <row r="96" spans="1:7" x14ac:dyDescent="0.25">
      <c r="A96" t="s">
        <v>506</v>
      </c>
      <c r="B96" t="s">
        <v>507</v>
      </c>
      <c r="C96" t="s">
        <v>190</v>
      </c>
      <c r="E96">
        <v>9.9999999999999995E-7</v>
      </c>
      <c r="F96">
        <v>1.9339999999999999</v>
      </c>
      <c r="G96">
        <f t="shared" si="1"/>
        <v>1934000</v>
      </c>
    </row>
    <row r="97" spans="1:7" x14ac:dyDescent="0.25">
      <c r="A97" t="s">
        <v>787</v>
      </c>
      <c r="B97" t="s">
        <v>788</v>
      </c>
      <c r="C97" t="s">
        <v>142</v>
      </c>
      <c r="E97">
        <v>9.9999999999999995E-7</v>
      </c>
      <c r="F97">
        <v>1.9339999999999999</v>
      </c>
      <c r="G97">
        <f t="shared" si="1"/>
        <v>1934000</v>
      </c>
    </row>
    <row r="98" spans="1:7" x14ac:dyDescent="0.25">
      <c r="A98" t="s">
        <v>785</v>
      </c>
      <c r="B98" t="s">
        <v>786</v>
      </c>
      <c r="C98" t="s">
        <v>71</v>
      </c>
      <c r="E98">
        <v>9.9999999999999995E-7</v>
      </c>
      <c r="F98">
        <v>1.9339999999999999</v>
      </c>
      <c r="G98">
        <f t="shared" si="1"/>
        <v>1934000</v>
      </c>
    </row>
    <row r="99" spans="1:7" x14ac:dyDescent="0.25">
      <c r="A99" t="s">
        <v>483</v>
      </c>
      <c r="B99" t="s">
        <v>484</v>
      </c>
      <c r="C99" t="s">
        <v>23</v>
      </c>
      <c r="E99">
        <v>9.9999999999999995E-7</v>
      </c>
      <c r="F99">
        <v>1.9339999999999999</v>
      </c>
      <c r="G99">
        <f t="shared" si="1"/>
        <v>1934000</v>
      </c>
    </row>
    <row r="100" spans="1:7" x14ac:dyDescent="0.25">
      <c r="A100" t="s">
        <v>618</v>
      </c>
      <c r="B100" t="s">
        <v>619</v>
      </c>
      <c r="C100" t="s">
        <v>87</v>
      </c>
      <c r="E100">
        <v>9.9999999999999995E-7</v>
      </c>
      <c r="F100">
        <v>1.9339999999999999</v>
      </c>
      <c r="G100">
        <f t="shared" si="1"/>
        <v>1934000</v>
      </c>
    </row>
    <row r="101" spans="1:7" x14ac:dyDescent="0.25">
      <c r="A101" t="s">
        <v>809</v>
      </c>
      <c r="B101" t="s">
        <v>810</v>
      </c>
      <c r="C101" t="s">
        <v>77</v>
      </c>
      <c r="D101" t="b">
        <v>1</v>
      </c>
      <c r="E101">
        <v>9.9999999999999995E-7</v>
      </c>
      <c r="F101">
        <v>1.9339999999999999</v>
      </c>
      <c r="G101">
        <f t="shared" si="1"/>
        <v>1934000</v>
      </c>
    </row>
    <row r="102" spans="1:7" x14ac:dyDescent="0.25">
      <c r="A102" t="s">
        <v>463</v>
      </c>
      <c r="B102" t="s">
        <v>464</v>
      </c>
      <c r="C102" t="s">
        <v>261</v>
      </c>
      <c r="E102">
        <v>9.9999999999999995E-7</v>
      </c>
      <c r="F102">
        <v>1.9339999999999999</v>
      </c>
      <c r="G102">
        <f t="shared" si="1"/>
        <v>1934000</v>
      </c>
    </row>
    <row r="103" spans="1:7" x14ac:dyDescent="0.25">
      <c r="A103" t="s">
        <v>451</v>
      </c>
      <c r="B103" t="s">
        <v>452</v>
      </c>
      <c r="C103" t="s">
        <v>261</v>
      </c>
      <c r="E103">
        <v>9.9999999999999995E-7</v>
      </c>
      <c r="F103">
        <v>1.9339999999999999</v>
      </c>
      <c r="G103">
        <f t="shared" si="1"/>
        <v>1934000</v>
      </c>
    </row>
    <row r="104" spans="1:7" x14ac:dyDescent="0.25">
      <c r="A104" t="s">
        <v>815</v>
      </c>
      <c r="B104" t="s">
        <v>816</v>
      </c>
      <c r="C104" t="s">
        <v>168</v>
      </c>
      <c r="D104" t="b">
        <v>1</v>
      </c>
      <c r="E104">
        <v>9.9999999999999995E-7</v>
      </c>
      <c r="F104">
        <v>1.9339999999999999</v>
      </c>
      <c r="G104">
        <f t="shared" si="1"/>
        <v>1934000</v>
      </c>
    </row>
    <row r="105" spans="1:7" x14ac:dyDescent="0.25">
      <c r="A105" t="s">
        <v>393</v>
      </c>
      <c r="B105" t="s">
        <v>394</v>
      </c>
      <c r="C105" t="s">
        <v>88</v>
      </c>
      <c r="E105">
        <v>9.9999999999999995E-7</v>
      </c>
      <c r="F105">
        <v>1.9339999999999999</v>
      </c>
      <c r="G105">
        <f t="shared" si="1"/>
        <v>1934000</v>
      </c>
    </row>
    <row r="106" spans="1:7" x14ac:dyDescent="0.25">
      <c r="A106" t="s">
        <v>554</v>
      </c>
      <c r="B106" t="s">
        <v>555</v>
      </c>
      <c r="C106" t="s">
        <v>65</v>
      </c>
      <c r="E106">
        <v>9.9999999999999995E-7</v>
      </c>
      <c r="F106">
        <v>1.9339999999999999</v>
      </c>
      <c r="G106">
        <f t="shared" si="1"/>
        <v>1934000</v>
      </c>
    </row>
    <row r="107" spans="1:7" x14ac:dyDescent="0.25">
      <c r="A107" t="s">
        <v>512</v>
      </c>
      <c r="B107" t="s">
        <v>513</v>
      </c>
      <c r="C107" t="s">
        <v>97</v>
      </c>
      <c r="D107" t="b">
        <v>1</v>
      </c>
      <c r="E107">
        <v>9.9999999999999995E-7</v>
      </c>
      <c r="F107">
        <v>1.9339999999999999</v>
      </c>
      <c r="G107">
        <f t="shared" si="1"/>
        <v>1934000</v>
      </c>
    </row>
    <row r="108" spans="1:7" x14ac:dyDescent="0.25">
      <c r="A108" t="s">
        <v>569</v>
      </c>
      <c r="B108" t="s">
        <v>570</v>
      </c>
      <c r="C108" t="s">
        <v>199</v>
      </c>
      <c r="E108">
        <v>9.9999999999999995E-7</v>
      </c>
      <c r="F108">
        <v>1.9339999999999999</v>
      </c>
      <c r="G108">
        <f t="shared" si="1"/>
        <v>1934000</v>
      </c>
    </row>
    <row r="109" spans="1:7" x14ac:dyDescent="0.25">
      <c r="A109" t="s">
        <v>664</v>
      </c>
      <c r="B109" t="s">
        <v>665</v>
      </c>
      <c r="C109" t="s">
        <v>8</v>
      </c>
      <c r="E109">
        <v>9.9999999999999995E-7</v>
      </c>
      <c r="F109">
        <v>1.9339999999999999</v>
      </c>
      <c r="G109">
        <f t="shared" si="1"/>
        <v>1934000</v>
      </c>
    </row>
    <row r="110" spans="1:7" x14ac:dyDescent="0.25">
      <c r="A110" t="s">
        <v>422</v>
      </c>
      <c r="B110" t="s">
        <v>423</v>
      </c>
      <c r="C110" t="s">
        <v>424</v>
      </c>
      <c r="E110">
        <v>9.9999999999999995E-7</v>
      </c>
      <c r="F110">
        <v>1.9339999999999999</v>
      </c>
      <c r="G110">
        <f t="shared" si="1"/>
        <v>1934000</v>
      </c>
    </row>
    <row r="111" spans="1:7" x14ac:dyDescent="0.25">
      <c r="A111" t="s">
        <v>875</v>
      </c>
      <c r="B111" t="s">
        <v>876</v>
      </c>
      <c r="C111" t="s">
        <v>64</v>
      </c>
      <c r="D111" t="b">
        <v>1</v>
      </c>
      <c r="E111">
        <v>9.9999999999999995E-7</v>
      </c>
      <c r="F111">
        <v>1.9339999999999999</v>
      </c>
      <c r="G111">
        <f t="shared" si="1"/>
        <v>1934000</v>
      </c>
    </row>
    <row r="112" spans="1:7" x14ac:dyDescent="0.25">
      <c r="A112" t="s">
        <v>358</v>
      </c>
      <c r="B112" t="s">
        <v>359</v>
      </c>
      <c r="C112" t="s">
        <v>360</v>
      </c>
      <c r="E112">
        <v>9.9999999999999995E-7</v>
      </c>
      <c r="F112">
        <v>1.9339999999999999</v>
      </c>
      <c r="G112">
        <f t="shared" si="1"/>
        <v>1934000</v>
      </c>
    </row>
    <row r="113" spans="1:7" x14ac:dyDescent="0.25">
      <c r="A113" t="s">
        <v>465</v>
      </c>
      <c r="B113" t="s">
        <v>466</v>
      </c>
      <c r="C113" t="s">
        <v>317</v>
      </c>
      <c r="E113">
        <v>9.9999999999999995E-7</v>
      </c>
      <c r="F113">
        <v>1.9339999999999999</v>
      </c>
      <c r="G113">
        <f t="shared" si="1"/>
        <v>1934000</v>
      </c>
    </row>
    <row r="114" spans="1:7" x14ac:dyDescent="0.25">
      <c r="A114" t="s">
        <v>599</v>
      </c>
      <c r="B114" t="s">
        <v>600</v>
      </c>
      <c r="C114" t="s">
        <v>97</v>
      </c>
      <c r="E114">
        <v>9.9999999999999995E-7</v>
      </c>
      <c r="F114">
        <v>1.9339999999999999</v>
      </c>
      <c r="G114">
        <f t="shared" si="1"/>
        <v>1934000</v>
      </c>
    </row>
    <row r="115" spans="1:7" x14ac:dyDescent="0.25">
      <c r="A115" t="s">
        <v>431</v>
      </c>
      <c r="B115" t="s">
        <v>432</v>
      </c>
      <c r="C115" t="s">
        <v>26</v>
      </c>
      <c r="E115">
        <v>9.9999999999999995E-7</v>
      </c>
      <c r="F115">
        <v>1.9339999999999999</v>
      </c>
      <c r="G115">
        <f t="shared" si="1"/>
        <v>1934000</v>
      </c>
    </row>
    <row r="116" spans="1:7" x14ac:dyDescent="0.25">
      <c r="A116" t="s">
        <v>589</v>
      </c>
      <c r="B116" t="s">
        <v>590</v>
      </c>
      <c r="C116" t="s">
        <v>131</v>
      </c>
      <c r="E116">
        <v>9.9999999999999995E-7</v>
      </c>
      <c r="F116">
        <v>1.9339999999999999</v>
      </c>
      <c r="G116">
        <f t="shared" si="1"/>
        <v>1934000</v>
      </c>
    </row>
    <row r="117" spans="1:7" x14ac:dyDescent="0.25">
      <c r="A117" t="s">
        <v>453</v>
      </c>
      <c r="B117" t="s">
        <v>454</v>
      </c>
      <c r="C117" t="s">
        <v>374</v>
      </c>
      <c r="E117">
        <v>9.9999999999999995E-7</v>
      </c>
      <c r="F117">
        <v>1.9339999999999999</v>
      </c>
      <c r="G117">
        <f t="shared" si="1"/>
        <v>1934000</v>
      </c>
    </row>
    <row r="118" spans="1:7" x14ac:dyDescent="0.25">
      <c r="A118" t="s">
        <v>689</v>
      </c>
      <c r="B118" t="s">
        <v>690</v>
      </c>
      <c r="C118" t="s">
        <v>13</v>
      </c>
      <c r="E118">
        <v>9.9999999999999995E-7</v>
      </c>
      <c r="F118">
        <v>1.9339999999999999</v>
      </c>
      <c r="G118">
        <f t="shared" si="1"/>
        <v>1934000</v>
      </c>
    </row>
    <row r="119" spans="1:7" x14ac:dyDescent="0.25">
      <c r="A119" t="s">
        <v>662</v>
      </c>
      <c r="B119" t="s">
        <v>663</v>
      </c>
      <c r="C119" t="s">
        <v>303</v>
      </c>
      <c r="E119">
        <v>9.9999999999999995E-7</v>
      </c>
      <c r="F119">
        <v>1.9339999999999999</v>
      </c>
      <c r="G119">
        <f t="shared" si="1"/>
        <v>1934000</v>
      </c>
    </row>
    <row r="120" spans="1:7" x14ac:dyDescent="0.25">
      <c r="A120" t="s">
        <v>528</v>
      </c>
      <c r="B120" t="s">
        <v>529</v>
      </c>
      <c r="C120" t="s">
        <v>261</v>
      </c>
      <c r="E120">
        <v>9.9999999999999995E-7</v>
      </c>
      <c r="F120">
        <v>1.9339999999999999</v>
      </c>
      <c r="G120">
        <f t="shared" si="1"/>
        <v>1934000</v>
      </c>
    </row>
    <row r="121" spans="1:7" x14ac:dyDescent="0.25">
      <c r="A121" t="s">
        <v>670</v>
      </c>
      <c r="B121" t="s">
        <v>671</v>
      </c>
      <c r="C121" t="s">
        <v>57</v>
      </c>
      <c r="E121">
        <v>9.9999999999999995E-7</v>
      </c>
      <c r="F121">
        <v>1.9339999999999999</v>
      </c>
      <c r="G121">
        <f t="shared" si="1"/>
        <v>1934000</v>
      </c>
    </row>
    <row r="122" spans="1:7" x14ac:dyDescent="0.25">
      <c r="A122" t="s">
        <v>514</v>
      </c>
      <c r="B122" t="s">
        <v>515</v>
      </c>
      <c r="C122" t="s">
        <v>266</v>
      </c>
      <c r="E122">
        <v>9.9999999999999995E-7</v>
      </c>
      <c r="F122">
        <v>1.9339999999999999</v>
      </c>
      <c r="G122">
        <f t="shared" si="1"/>
        <v>1934000</v>
      </c>
    </row>
    <row r="123" spans="1:7" x14ac:dyDescent="0.25">
      <c r="A123" t="s">
        <v>324</v>
      </c>
      <c r="B123" t="s">
        <v>325</v>
      </c>
      <c r="C123" t="s">
        <v>326</v>
      </c>
      <c r="E123">
        <v>9.9999999999999995E-7</v>
      </c>
      <c r="F123">
        <v>1.9339999999999999</v>
      </c>
      <c r="G123">
        <f t="shared" si="1"/>
        <v>1934000</v>
      </c>
    </row>
    <row r="124" spans="1:7" x14ac:dyDescent="0.25">
      <c r="A124" t="s">
        <v>793</v>
      </c>
      <c r="B124" t="s">
        <v>794</v>
      </c>
      <c r="C124" t="s">
        <v>68</v>
      </c>
      <c r="E124">
        <v>9.9999999999999995E-7</v>
      </c>
      <c r="F124">
        <v>1.9339999999999999</v>
      </c>
      <c r="G124">
        <f t="shared" si="1"/>
        <v>1934000</v>
      </c>
    </row>
    <row r="125" spans="1:7" x14ac:dyDescent="0.25">
      <c r="A125" t="s">
        <v>658</v>
      </c>
      <c r="B125" t="s">
        <v>659</v>
      </c>
      <c r="C125" t="s">
        <v>145</v>
      </c>
      <c r="E125">
        <v>9.9999999999999995E-7</v>
      </c>
      <c r="F125">
        <v>1.9339999999999999</v>
      </c>
      <c r="G125">
        <f t="shared" si="1"/>
        <v>1934000</v>
      </c>
    </row>
    <row r="126" spans="1:7" x14ac:dyDescent="0.25">
      <c r="A126" t="s">
        <v>510</v>
      </c>
      <c r="B126" t="s">
        <v>511</v>
      </c>
      <c r="C126" t="s">
        <v>168</v>
      </c>
      <c r="D126" t="b">
        <v>1</v>
      </c>
      <c r="E126">
        <v>9.9999999999999995E-7</v>
      </c>
      <c r="F126">
        <v>1.9339999999999999</v>
      </c>
      <c r="G126">
        <f t="shared" si="1"/>
        <v>1934000</v>
      </c>
    </row>
    <row r="127" spans="1:7" x14ac:dyDescent="0.25">
      <c r="A127" t="s">
        <v>813</v>
      </c>
      <c r="B127" t="s">
        <v>814</v>
      </c>
      <c r="C127" t="s">
        <v>168</v>
      </c>
      <c r="D127" t="b">
        <v>1</v>
      </c>
      <c r="E127">
        <v>9.9999999999999995E-7</v>
      </c>
      <c r="F127">
        <v>1.9339999999999999</v>
      </c>
      <c r="G127">
        <f t="shared" si="1"/>
        <v>1934000</v>
      </c>
    </row>
    <row r="128" spans="1:7" x14ac:dyDescent="0.25">
      <c r="A128" t="s">
        <v>871</v>
      </c>
      <c r="B128" t="s">
        <v>872</v>
      </c>
      <c r="C128" t="s">
        <v>171</v>
      </c>
      <c r="E128">
        <v>9.9999999999999995E-7</v>
      </c>
      <c r="F128">
        <v>0.96699000000000002</v>
      </c>
      <c r="G128">
        <f t="shared" si="1"/>
        <v>966990.00000000012</v>
      </c>
    </row>
    <row r="129" spans="1:7" x14ac:dyDescent="0.25">
      <c r="A129" t="s">
        <v>866</v>
      </c>
      <c r="B129" t="s">
        <v>867</v>
      </c>
      <c r="C129" t="s">
        <v>109</v>
      </c>
      <c r="E129">
        <v>9.9999999999999995E-7</v>
      </c>
      <c r="F129">
        <v>0.96699000000000002</v>
      </c>
      <c r="G129">
        <f t="shared" si="1"/>
        <v>966990.00000000012</v>
      </c>
    </row>
    <row r="130" spans="1:7" x14ac:dyDescent="0.25">
      <c r="A130" t="s">
        <v>829</v>
      </c>
      <c r="B130" t="s">
        <v>830</v>
      </c>
      <c r="C130" t="s">
        <v>487</v>
      </c>
      <c r="E130">
        <v>9.9999999999999995E-7</v>
      </c>
      <c r="F130">
        <v>0.96699000000000002</v>
      </c>
      <c r="G130">
        <f t="shared" ref="G130:G193" si="2">F130/E130</f>
        <v>966990.00000000012</v>
      </c>
    </row>
    <row r="131" spans="1:7" x14ac:dyDescent="0.25">
      <c r="A131" t="s">
        <v>652</v>
      </c>
      <c r="B131" t="s">
        <v>653</v>
      </c>
      <c r="C131" t="s">
        <v>120</v>
      </c>
      <c r="E131">
        <v>9.9999999999999995E-7</v>
      </c>
      <c r="F131">
        <v>0.96699000000000002</v>
      </c>
      <c r="G131">
        <f t="shared" si="2"/>
        <v>966990.00000000012</v>
      </c>
    </row>
    <row r="132" spans="1:7" x14ac:dyDescent="0.25">
      <c r="A132" t="s">
        <v>838</v>
      </c>
      <c r="B132" t="s">
        <v>839</v>
      </c>
      <c r="C132" t="s">
        <v>13</v>
      </c>
      <c r="E132">
        <v>9.9999999999999995E-7</v>
      </c>
      <c r="F132">
        <v>0.96699000000000002</v>
      </c>
      <c r="G132">
        <f t="shared" si="2"/>
        <v>966990.00000000012</v>
      </c>
    </row>
    <row r="133" spans="1:7" x14ac:dyDescent="0.25">
      <c r="A133" t="s">
        <v>496</v>
      </c>
      <c r="B133" t="s">
        <v>497</v>
      </c>
      <c r="C133" t="s">
        <v>109</v>
      </c>
      <c r="E133">
        <v>9.9999999999999995E-7</v>
      </c>
      <c r="F133">
        <v>0.96699000000000002</v>
      </c>
      <c r="G133">
        <f t="shared" si="2"/>
        <v>966990.00000000012</v>
      </c>
    </row>
    <row r="134" spans="1:7" x14ac:dyDescent="0.25">
      <c r="A134" t="s">
        <v>748</v>
      </c>
      <c r="B134" t="s">
        <v>749</v>
      </c>
      <c r="C134" t="s">
        <v>248</v>
      </c>
      <c r="E134">
        <v>9.9999999999999995E-7</v>
      </c>
      <c r="F134">
        <v>0.96699000000000002</v>
      </c>
      <c r="G134">
        <f t="shared" si="2"/>
        <v>966990.00000000012</v>
      </c>
    </row>
    <row r="135" spans="1:7" x14ac:dyDescent="0.25">
      <c r="A135" t="s">
        <v>601</v>
      </c>
      <c r="B135" t="s">
        <v>602</v>
      </c>
      <c r="C135" t="s">
        <v>87</v>
      </c>
      <c r="E135">
        <v>9.9999999999999995E-7</v>
      </c>
      <c r="F135">
        <v>0.96699000000000002</v>
      </c>
      <c r="G135">
        <f t="shared" si="2"/>
        <v>966990.00000000012</v>
      </c>
    </row>
    <row r="136" spans="1:7" x14ac:dyDescent="0.25">
      <c r="A136" t="s">
        <v>579</v>
      </c>
      <c r="B136" t="s">
        <v>580</v>
      </c>
      <c r="C136" t="s">
        <v>171</v>
      </c>
      <c r="E136">
        <v>9.9999999999999995E-7</v>
      </c>
      <c r="F136">
        <v>0.96699000000000002</v>
      </c>
      <c r="G136">
        <f t="shared" si="2"/>
        <v>966990.00000000012</v>
      </c>
    </row>
    <row r="137" spans="1:7" x14ac:dyDescent="0.25">
      <c r="A137" t="s">
        <v>742</v>
      </c>
      <c r="B137" t="s">
        <v>743</v>
      </c>
      <c r="C137" t="s">
        <v>266</v>
      </c>
      <c r="E137">
        <v>9.9999999999999995E-7</v>
      </c>
      <c r="F137">
        <v>0.96699000000000002</v>
      </c>
      <c r="G137">
        <f t="shared" si="2"/>
        <v>966990.00000000012</v>
      </c>
    </row>
    <row r="138" spans="1:7" x14ac:dyDescent="0.25">
      <c r="A138" t="s">
        <v>724</v>
      </c>
      <c r="B138" t="s">
        <v>725</v>
      </c>
      <c r="C138" t="s">
        <v>82</v>
      </c>
      <c r="E138">
        <v>9.9999999999999995E-7</v>
      </c>
      <c r="F138">
        <v>0.96699000000000002</v>
      </c>
      <c r="G138">
        <f t="shared" si="2"/>
        <v>966990.00000000012</v>
      </c>
    </row>
    <row r="139" spans="1:7" x14ac:dyDescent="0.25">
      <c r="A139" t="s">
        <v>744</v>
      </c>
      <c r="B139" t="s">
        <v>745</v>
      </c>
      <c r="C139" t="s">
        <v>240</v>
      </c>
      <c r="E139">
        <v>9.9999999999999995E-7</v>
      </c>
      <c r="F139">
        <v>0.96699000000000002</v>
      </c>
      <c r="G139">
        <f t="shared" si="2"/>
        <v>966990.00000000012</v>
      </c>
    </row>
    <row r="140" spans="1:7" x14ac:dyDescent="0.25">
      <c r="A140" t="s">
        <v>803</v>
      </c>
      <c r="B140" t="s">
        <v>804</v>
      </c>
      <c r="C140" t="s">
        <v>77</v>
      </c>
      <c r="D140" t="b">
        <v>1</v>
      </c>
      <c r="E140">
        <v>9.9999999999999995E-7</v>
      </c>
      <c r="F140">
        <v>0.96699000000000002</v>
      </c>
      <c r="G140">
        <f t="shared" si="2"/>
        <v>966990.00000000012</v>
      </c>
    </row>
    <row r="141" spans="1:7" x14ac:dyDescent="0.25">
      <c r="A141" t="s">
        <v>693</v>
      </c>
      <c r="B141" t="s">
        <v>694</v>
      </c>
      <c r="C141" t="s">
        <v>82</v>
      </c>
      <c r="D141" t="b">
        <v>1</v>
      </c>
      <c r="E141">
        <v>9.9999999999999995E-7</v>
      </c>
      <c r="F141">
        <v>0.96699000000000002</v>
      </c>
      <c r="G141">
        <f t="shared" si="2"/>
        <v>966990.00000000012</v>
      </c>
    </row>
    <row r="142" spans="1:7" x14ac:dyDescent="0.25">
      <c r="A142" t="s">
        <v>614</v>
      </c>
      <c r="B142" t="s">
        <v>615</v>
      </c>
      <c r="C142" t="s">
        <v>150</v>
      </c>
      <c r="E142">
        <v>9.9999999999999995E-7</v>
      </c>
      <c r="F142">
        <v>0.96699000000000002</v>
      </c>
      <c r="G142">
        <f t="shared" si="2"/>
        <v>966990.00000000012</v>
      </c>
    </row>
    <row r="143" spans="1:7" x14ac:dyDescent="0.25">
      <c r="A143" t="s">
        <v>862</v>
      </c>
      <c r="B143" t="s">
        <v>863</v>
      </c>
      <c r="C143" t="s">
        <v>23</v>
      </c>
      <c r="E143">
        <v>9.9999999999999995E-7</v>
      </c>
      <c r="F143">
        <v>0.96699000000000002</v>
      </c>
      <c r="G143">
        <f t="shared" si="2"/>
        <v>966990.00000000012</v>
      </c>
    </row>
    <row r="144" spans="1:7" x14ac:dyDescent="0.25">
      <c r="A144" t="s">
        <v>860</v>
      </c>
      <c r="B144" t="s">
        <v>861</v>
      </c>
      <c r="C144" t="s">
        <v>112</v>
      </c>
      <c r="E144">
        <v>9.9999999999999995E-7</v>
      </c>
      <c r="F144">
        <v>0.96699000000000002</v>
      </c>
      <c r="G144">
        <f t="shared" si="2"/>
        <v>966990.00000000012</v>
      </c>
    </row>
    <row r="145" spans="1:7" x14ac:dyDescent="0.25">
      <c r="A145" t="s">
        <v>746</v>
      </c>
      <c r="B145" t="s">
        <v>747</v>
      </c>
      <c r="C145" t="s">
        <v>277</v>
      </c>
      <c r="E145">
        <v>9.9999999999999995E-7</v>
      </c>
      <c r="F145">
        <v>0.96699000000000002</v>
      </c>
      <c r="G145">
        <f t="shared" si="2"/>
        <v>966990.00000000012</v>
      </c>
    </row>
    <row r="146" spans="1:7" x14ac:dyDescent="0.25">
      <c r="A146" t="s">
        <v>686</v>
      </c>
      <c r="B146" t="s">
        <v>687</v>
      </c>
      <c r="C146" t="s">
        <v>688</v>
      </c>
      <c r="E146">
        <v>9.9999999999999995E-7</v>
      </c>
      <c r="F146">
        <v>0.96699000000000002</v>
      </c>
      <c r="G146">
        <f t="shared" si="2"/>
        <v>966990.00000000012</v>
      </c>
    </row>
    <row r="147" spans="1:7" x14ac:dyDescent="0.25">
      <c r="A147" t="s">
        <v>650</v>
      </c>
      <c r="B147" t="s">
        <v>651</v>
      </c>
      <c r="C147" t="s">
        <v>303</v>
      </c>
      <c r="E147">
        <v>9.9999999999999995E-7</v>
      </c>
      <c r="F147">
        <v>0.96699000000000002</v>
      </c>
      <c r="G147">
        <f t="shared" si="2"/>
        <v>966990.00000000012</v>
      </c>
    </row>
    <row r="148" spans="1:7" x14ac:dyDescent="0.25">
      <c r="A148" t="s">
        <v>752</v>
      </c>
      <c r="B148" t="s">
        <v>753</v>
      </c>
      <c r="C148" t="s">
        <v>284</v>
      </c>
      <c r="E148">
        <v>9.9999999999999995E-7</v>
      </c>
      <c r="F148">
        <v>0.96699000000000002</v>
      </c>
      <c r="G148">
        <f t="shared" si="2"/>
        <v>966990.00000000012</v>
      </c>
    </row>
    <row r="149" spans="1:7" x14ac:dyDescent="0.25">
      <c r="A149" t="s">
        <v>783</v>
      </c>
      <c r="B149" t="s">
        <v>784</v>
      </c>
      <c r="C149" t="s">
        <v>284</v>
      </c>
      <c r="E149">
        <v>9.9999999999999995E-7</v>
      </c>
      <c r="F149">
        <v>0.96699000000000002</v>
      </c>
      <c r="G149">
        <f t="shared" si="2"/>
        <v>966990.00000000012</v>
      </c>
    </row>
    <row r="150" spans="1:7" x14ac:dyDescent="0.25">
      <c r="A150" t="s">
        <v>762</v>
      </c>
      <c r="B150" t="s">
        <v>763</v>
      </c>
      <c r="C150" t="s">
        <v>284</v>
      </c>
      <c r="E150">
        <v>9.9999999999999995E-7</v>
      </c>
      <c r="F150">
        <v>0.96699000000000002</v>
      </c>
      <c r="G150">
        <f t="shared" si="2"/>
        <v>966990.00000000012</v>
      </c>
    </row>
    <row r="151" spans="1:7" x14ac:dyDescent="0.25">
      <c r="A151" t="s">
        <v>760</v>
      </c>
      <c r="B151" t="s">
        <v>761</v>
      </c>
      <c r="C151" t="s">
        <v>97</v>
      </c>
      <c r="E151">
        <v>9.9999999999999995E-7</v>
      </c>
      <c r="F151">
        <v>0.96699000000000002</v>
      </c>
      <c r="G151">
        <f t="shared" si="2"/>
        <v>966990.00000000012</v>
      </c>
    </row>
    <row r="152" spans="1:7" x14ac:dyDescent="0.25">
      <c r="A152" t="s">
        <v>758</v>
      </c>
      <c r="B152" t="s">
        <v>759</v>
      </c>
      <c r="C152" t="s">
        <v>71</v>
      </c>
      <c r="E152">
        <v>9.9999999999999995E-7</v>
      </c>
      <c r="F152">
        <v>0.96699000000000002</v>
      </c>
      <c r="G152">
        <f t="shared" si="2"/>
        <v>966990.00000000012</v>
      </c>
    </row>
    <row r="153" spans="1:7" x14ac:dyDescent="0.25">
      <c r="A153" t="s">
        <v>791</v>
      </c>
      <c r="B153" t="s">
        <v>792</v>
      </c>
      <c r="C153" t="s">
        <v>71</v>
      </c>
      <c r="E153">
        <v>9.9999999999999995E-7</v>
      </c>
      <c r="F153">
        <v>0.96699000000000002</v>
      </c>
      <c r="G153">
        <f t="shared" si="2"/>
        <v>966990.00000000012</v>
      </c>
    </row>
    <row r="154" spans="1:7" x14ac:dyDescent="0.25">
      <c r="A154" t="s">
        <v>846</v>
      </c>
      <c r="B154" t="s">
        <v>847</v>
      </c>
      <c r="C154" t="s">
        <v>23</v>
      </c>
      <c r="E154">
        <v>9.9999999999999995E-7</v>
      </c>
      <c r="F154">
        <v>0.96699000000000002</v>
      </c>
      <c r="G154">
        <f t="shared" si="2"/>
        <v>966990.00000000012</v>
      </c>
    </row>
    <row r="155" spans="1:7" x14ac:dyDescent="0.25">
      <c r="A155" t="s">
        <v>854</v>
      </c>
      <c r="B155" t="s">
        <v>855</v>
      </c>
      <c r="C155" t="s">
        <v>8</v>
      </c>
      <c r="E155">
        <v>9.9999999999999995E-7</v>
      </c>
      <c r="F155">
        <v>0.96699000000000002</v>
      </c>
      <c r="G155">
        <f t="shared" si="2"/>
        <v>966990.00000000012</v>
      </c>
    </row>
    <row r="156" spans="1:7" x14ac:dyDescent="0.25">
      <c r="A156" t="s">
        <v>852</v>
      </c>
      <c r="B156" t="s">
        <v>853</v>
      </c>
      <c r="C156" t="s">
        <v>97</v>
      </c>
      <c r="E156">
        <v>9.9999999999999995E-7</v>
      </c>
      <c r="F156">
        <v>0.96699000000000002</v>
      </c>
      <c r="G156">
        <f t="shared" si="2"/>
        <v>966990.00000000012</v>
      </c>
    </row>
    <row r="157" spans="1:7" x14ac:dyDescent="0.25">
      <c r="A157" t="s">
        <v>375</v>
      </c>
      <c r="B157" t="s">
        <v>376</v>
      </c>
      <c r="C157" t="s">
        <v>377</v>
      </c>
      <c r="E157">
        <v>9.9999999999999995E-7</v>
      </c>
      <c r="F157">
        <v>0.96699000000000002</v>
      </c>
      <c r="G157">
        <f t="shared" si="2"/>
        <v>966990.00000000012</v>
      </c>
    </row>
    <row r="158" spans="1:7" x14ac:dyDescent="0.25">
      <c r="A158" t="s">
        <v>603</v>
      </c>
      <c r="B158" t="s">
        <v>604</v>
      </c>
      <c r="C158" t="s">
        <v>303</v>
      </c>
      <c r="E158">
        <v>9.9999999999999995E-7</v>
      </c>
      <c r="F158">
        <v>0.96699000000000002</v>
      </c>
      <c r="G158">
        <f t="shared" si="2"/>
        <v>966990.00000000012</v>
      </c>
    </row>
    <row r="159" spans="1:7" x14ac:dyDescent="0.25">
      <c r="A159" t="s">
        <v>533</v>
      </c>
      <c r="B159" t="s">
        <v>534</v>
      </c>
      <c r="C159" t="s">
        <v>131</v>
      </c>
      <c r="E159">
        <v>9.9999999999999995E-7</v>
      </c>
      <c r="F159">
        <v>0.96699000000000002</v>
      </c>
      <c r="G159">
        <f t="shared" si="2"/>
        <v>966990.00000000012</v>
      </c>
    </row>
    <row r="160" spans="1:7" x14ac:dyDescent="0.25">
      <c r="A160" t="s">
        <v>726</v>
      </c>
      <c r="B160" t="s">
        <v>727</v>
      </c>
      <c r="C160" t="s">
        <v>222</v>
      </c>
      <c r="E160">
        <v>9.9999999999999995E-7</v>
      </c>
      <c r="F160">
        <v>0.96699000000000002</v>
      </c>
      <c r="G160">
        <f t="shared" si="2"/>
        <v>966990.00000000012</v>
      </c>
    </row>
    <row r="161" spans="1:7" x14ac:dyDescent="0.25">
      <c r="A161" t="s">
        <v>608</v>
      </c>
      <c r="B161" t="s">
        <v>609</v>
      </c>
      <c r="C161" t="s">
        <v>57</v>
      </c>
      <c r="E161">
        <v>9.9999999999999995E-7</v>
      </c>
      <c r="F161">
        <v>0.96699000000000002</v>
      </c>
      <c r="G161">
        <f t="shared" si="2"/>
        <v>966990.00000000012</v>
      </c>
    </row>
    <row r="162" spans="1:7" x14ac:dyDescent="0.25">
      <c r="A162" t="s">
        <v>438</v>
      </c>
      <c r="B162" t="s">
        <v>439</v>
      </c>
      <c r="C162" t="s">
        <v>292</v>
      </c>
      <c r="E162">
        <v>9.9999999999999995E-7</v>
      </c>
      <c r="F162">
        <v>0.96699000000000002</v>
      </c>
      <c r="G162">
        <f t="shared" si="2"/>
        <v>966990.00000000012</v>
      </c>
    </row>
    <row r="163" spans="1:7" x14ac:dyDescent="0.25">
      <c r="A163" t="s">
        <v>766</v>
      </c>
      <c r="B163" t="s">
        <v>767</v>
      </c>
      <c r="C163" t="s">
        <v>120</v>
      </c>
      <c r="E163">
        <v>9.9999999999999995E-7</v>
      </c>
      <c r="F163">
        <v>0.96699000000000002</v>
      </c>
      <c r="G163">
        <f t="shared" si="2"/>
        <v>966990.00000000012</v>
      </c>
    </row>
    <row r="164" spans="1:7" x14ac:dyDescent="0.25">
      <c r="A164" t="s">
        <v>772</v>
      </c>
      <c r="B164" t="s">
        <v>773</v>
      </c>
      <c r="C164" t="s">
        <v>261</v>
      </c>
      <c r="E164">
        <v>9.9999999999999995E-7</v>
      </c>
      <c r="F164">
        <v>0.96699000000000002</v>
      </c>
      <c r="G164">
        <f t="shared" si="2"/>
        <v>966990.00000000012</v>
      </c>
    </row>
    <row r="165" spans="1:7" x14ac:dyDescent="0.25">
      <c r="A165" t="s">
        <v>756</v>
      </c>
      <c r="B165" t="s">
        <v>757</v>
      </c>
      <c r="C165" t="s">
        <v>54</v>
      </c>
      <c r="E165">
        <v>9.9999999999999995E-7</v>
      </c>
      <c r="F165">
        <v>0.96699000000000002</v>
      </c>
      <c r="G165">
        <f t="shared" si="2"/>
        <v>966990.00000000012</v>
      </c>
    </row>
    <row r="166" spans="1:7" x14ac:dyDescent="0.25">
      <c r="A166" t="s">
        <v>691</v>
      </c>
      <c r="B166" t="s">
        <v>692</v>
      </c>
      <c r="C166" t="s">
        <v>64</v>
      </c>
      <c r="E166">
        <v>9.9999999999999995E-7</v>
      </c>
      <c r="F166">
        <v>0.96699000000000002</v>
      </c>
      <c r="G166">
        <f t="shared" si="2"/>
        <v>966990.00000000012</v>
      </c>
    </row>
    <row r="167" spans="1:7" x14ac:dyDescent="0.25">
      <c r="A167" t="s">
        <v>610</v>
      </c>
      <c r="B167" t="s">
        <v>611</v>
      </c>
      <c r="C167" t="s">
        <v>92</v>
      </c>
      <c r="E167">
        <v>9.9999999999999995E-7</v>
      </c>
      <c r="F167">
        <v>0.96699000000000002</v>
      </c>
      <c r="G167">
        <f t="shared" si="2"/>
        <v>966990.00000000012</v>
      </c>
    </row>
    <row r="168" spans="1:7" x14ac:dyDescent="0.25">
      <c r="A168" t="s">
        <v>605</v>
      </c>
      <c r="B168" t="s">
        <v>606</v>
      </c>
      <c r="C168" t="s">
        <v>607</v>
      </c>
      <c r="E168">
        <v>9.9999999999999995E-7</v>
      </c>
      <c r="F168">
        <v>0.96699000000000002</v>
      </c>
      <c r="G168">
        <f t="shared" si="2"/>
        <v>966990.00000000012</v>
      </c>
    </row>
    <row r="169" spans="1:7" x14ac:dyDescent="0.25">
      <c r="A169" t="s">
        <v>789</v>
      </c>
      <c r="B169" t="s">
        <v>790</v>
      </c>
      <c r="C169" t="s">
        <v>142</v>
      </c>
      <c r="E169">
        <v>9.9999999999999995E-7</v>
      </c>
      <c r="F169">
        <v>0.96699000000000002</v>
      </c>
      <c r="G169">
        <f t="shared" si="2"/>
        <v>966990.00000000012</v>
      </c>
    </row>
    <row r="170" spans="1:7" x14ac:dyDescent="0.25">
      <c r="A170" t="s">
        <v>754</v>
      </c>
      <c r="B170" t="s">
        <v>755</v>
      </c>
      <c r="C170" t="s">
        <v>45</v>
      </c>
      <c r="E170">
        <v>9.9999999999999995E-7</v>
      </c>
      <c r="F170">
        <v>0.96699000000000002</v>
      </c>
      <c r="G170">
        <f t="shared" si="2"/>
        <v>966990.00000000012</v>
      </c>
    </row>
    <row r="171" spans="1:7" x14ac:dyDescent="0.25">
      <c r="A171" t="s">
        <v>777</v>
      </c>
      <c r="B171" t="s">
        <v>778</v>
      </c>
      <c r="C171" t="s">
        <v>97</v>
      </c>
      <c r="E171">
        <v>9.9999999999999995E-7</v>
      </c>
      <c r="F171">
        <v>0.96699000000000002</v>
      </c>
      <c r="G171">
        <f t="shared" si="2"/>
        <v>966990.00000000012</v>
      </c>
    </row>
    <row r="172" spans="1:7" x14ac:dyDescent="0.25">
      <c r="A172" t="s">
        <v>868</v>
      </c>
      <c r="B172" t="s">
        <v>869</v>
      </c>
      <c r="C172" t="s">
        <v>870</v>
      </c>
      <c r="E172">
        <v>9.9999999999999995E-7</v>
      </c>
      <c r="F172">
        <v>0.96699000000000002</v>
      </c>
      <c r="G172">
        <f t="shared" si="2"/>
        <v>966990.00000000012</v>
      </c>
    </row>
    <row r="173" spans="1:7" x14ac:dyDescent="0.25">
      <c r="A173" t="s">
        <v>597</v>
      </c>
      <c r="B173" t="s">
        <v>598</v>
      </c>
      <c r="C173" t="s">
        <v>326</v>
      </c>
      <c r="E173">
        <v>9.9999999999999995E-7</v>
      </c>
      <c r="F173">
        <v>0.96699000000000002</v>
      </c>
      <c r="G173">
        <f t="shared" si="2"/>
        <v>966990.00000000012</v>
      </c>
    </row>
    <row r="174" spans="1:7" x14ac:dyDescent="0.25">
      <c r="A174" t="s">
        <v>750</v>
      </c>
      <c r="B174" t="s">
        <v>751</v>
      </c>
      <c r="C174" t="s">
        <v>13</v>
      </c>
      <c r="E174">
        <v>9.9999999999999995E-7</v>
      </c>
      <c r="F174">
        <v>0.96699000000000002</v>
      </c>
      <c r="G174">
        <f t="shared" si="2"/>
        <v>966990.00000000012</v>
      </c>
    </row>
    <row r="175" spans="1:7" x14ac:dyDescent="0.25">
      <c r="A175" t="s">
        <v>728</v>
      </c>
      <c r="B175" t="s">
        <v>729</v>
      </c>
      <c r="C175" t="s">
        <v>303</v>
      </c>
      <c r="E175">
        <v>9.9999999999999995E-7</v>
      </c>
      <c r="F175">
        <v>0.96699000000000002</v>
      </c>
      <c r="G175">
        <f t="shared" si="2"/>
        <v>966990.00000000012</v>
      </c>
    </row>
    <row r="176" spans="1:7" x14ac:dyDescent="0.25">
      <c r="A176" t="s">
        <v>697</v>
      </c>
      <c r="B176" t="s">
        <v>698</v>
      </c>
      <c r="C176" t="s">
        <v>97</v>
      </c>
      <c r="D176" t="b">
        <v>1</v>
      </c>
      <c r="E176">
        <v>9.9999999999999995E-7</v>
      </c>
      <c r="F176">
        <v>0.96699000000000002</v>
      </c>
      <c r="G176">
        <f t="shared" si="2"/>
        <v>966990.00000000012</v>
      </c>
    </row>
    <row r="177" spans="1:7" x14ac:dyDescent="0.25">
      <c r="A177" t="s">
        <v>612</v>
      </c>
      <c r="B177" t="s">
        <v>613</v>
      </c>
      <c r="C177" t="s">
        <v>303</v>
      </c>
      <c r="E177">
        <v>9.9999999999999995E-7</v>
      </c>
      <c r="F177">
        <v>0.96699000000000002</v>
      </c>
      <c r="G177">
        <f t="shared" si="2"/>
        <v>966990.00000000012</v>
      </c>
    </row>
    <row r="178" spans="1:7" x14ac:dyDescent="0.25">
      <c r="A178" t="s">
        <v>823</v>
      </c>
      <c r="B178" t="s">
        <v>824</v>
      </c>
      <c r="C178" t="s">
        <v>106</v>
      </c>
      <c r="E178">
        <v>9.9999999999999995E-7</v>
      </c>
      <c r="F178">
        <v>0.96699000000000002</v>
      </c>
      <c r="G178">
        <f t="shared" si="2"/>
        <v>966990.00000000012</v>
      </c>
    </row>
    <row r="179" spans="1:7" x14ac:dyDescent="0.25">
      <c r="A179" t="s">
        <v>840</v>
      </c>
      <c r="B179" t="s">
        <v>841</v>
      </c>
      <c r="C179" t="s">
        <v>71</v>
      </c>
      <c r="E179">
        <v>9.9999999999999995E-7</v>
      </c>
      <c r="F179">
        <v>0.96699000000000002</v>
      </c>
      <c r="G179">
        <f t="shared" si="2"/>
        <v>966990.00000000012</v>
      </c>
    </row>
    <row r="180" spans="1:7" x14ac:dyDescent="0.25">
      <c r="A180" t="s">
        <v>530</v>
      </c>
      <c r="B180" t="s">
        <v>531</v>
      </c>
      <c r="C180" t="s">
        <v>532</v>
      </c>
      <c r="E180">
        <v>9.9999999999999995E-7</v>
      </c>
      <c r="F180">
        <v>0.96699000000000002</v>
      </c>
      <c r="G180">
        <f t="shared" si="2"/>
        <v>966990.00000000012</v>
      </c>
    </row>
    <row r="181" spans="1:7" x14ac:dyDescent="0.25">
      <c r="A181" t="s">
        <v>858</v>
      </c>
      <c r="B181" t="s">
        <v>859</v>
      </c>
      <c r="C181" t="s">
        <v>145</v>
      </c>
      <c r="E181">
        <v>9.9999999999999995E-7</v>
      </c>
      <c r="F181">
        <v>0.96699000000000002</v>
      </c>
      <c r="G181">
        <f t="shared" si="2"/>
        <v>966990.00000000012</v>
      </c>
    </row>
    <row r="182" spans="1:7" x14ac:dyDescent="0.25">
      <c r="A182" t="s">
        <v>656</v>
      </c>
      <c r="B182" t="s">
        <v>657</v>
      </c>
      <c r="C182" t="s">
        <v>88</v>
      </c>
      <c r="E182">
        <v>9.9999999999999995E-7</v>
      </c>
      <c r="F182">
        <v>0.96699000000000002</v>
      </c>
      <c r="G182">
        <f t="shared" si="2"/>
        <v>966990.00000000012</v>
      </c>
    </row>
    <row r="183" spans="1:7" x14ac:dyDescent="0.25">
      <c r="A183" t="s">
        <v>739</v>
      </c>
      <c r="B183" t="s">
        <v>740</v>
      </c>
      <c r="C183" t="s">
        <v>741</v>
      </c>
      <c r="E183">
        <v>9.9999999999999995E-7</v>
      </c>
      <c r="F183">
        <v>0.96699000000000002</v>
      </c>
      <c r="G183">
        <f t="shared" si="2"/>
        <v>966990.00000000012</v>
      </c>
    </row>
    <row r="184" spans="1:7" x14ac:dyDescent="0.25">
      <c r="A184" t="s">
        <v>695</v>
      </c>
      <c r="B184" t="s">
        <v>696</v>
      </c>
      <c r="C184" t="s">
        <v>150</v>
      </c>
      <c r="E184">
        <v>9.9999999999999995E-7</v>
      </c>
      <c r="F184">
        <v>0.96699000000000002</v>
      </c>
      <c r="G184">
        <f t="shared" si="2"/>
        <v>966990.00000000012</v>
      </c>
    </row>
    <row r="185" spans="1:7" x14ac:dyDescent="0.25">
      <c r="A185" t="s">
        <v>779</v>
      </c>
      <c r="B185" t="s">
        <v>780</v>
      </c>
      <c r="C185" t="s">
        <v>97</v>
      </c>
      <c r="E185">
        <v>9.9999999999999995E-7</v>
      </c>
      <c r="F185">
        <v>0.96699000000000002</v>
      </c>
      <c r="G185">
        <f t="shared" si="2"/>
        <v>966990.00000000012</v>
      </c>
    </row>
    <row r="186" spans="1:7" x14ac:dyDescent="0.25">
      <c r="A186" t="s">
        <v>684</v>
      </c>
      <c r="B186" t="s">
        <v>685</v>
      </c>
      <c r="C186" t="s">
        <v>45</v>
      </c>
      <c r="E186">
        <v>9.9999999999999995E-7</v>
      </c>
      <c r="F186">
        <v>0.96699000000000002</v>
      </c>
      <c r="G186">
        <f t="shared" si="2"/>
        <v>966990.00000000012</v>
      </c>
    </row>
    <row r="187" spans="1:7" x14ac:dyDescent="0.25">
      <c r="A187" t="s">
        <v>795</v>
      </c>
      <c r="B187" t="s">
        <v>796</v>
      </c>
      <c r="C187" t="s">
        <v>97</v>
      </c>
      <c r="E187">
        <v>9.9999999999999995E-7</v>
      </c>
      <c r="F187">
        <v>0.96699000000000002</v>
      </c>
      <c r="G187">
        <f t="shared" si="2"/>
        <v>966990.00000000012</v>
      </c>
    </row>
    <row r="188" spans="1:7" x14ac:dyDescent="0.25">
      <c r="A188" t="s">
        <v>680</v>
      </c>
      <c r="B188" t="s">
        <v>681</v>
      </c>
      <c r="C188" t="s">
        <v>71</v>
      </c>
      <c r="E188">
        <v>9.9999999999999995E-7</v>
      </c>
      <c r="F188">
        <v>0.96699000000000002</v>
      </c>
      <c r="G188">
        <f t="shared" si="2"/>
        <v>966990.00000000012</v>
      </c>
    </row>
    <row r="189" spans="1:7" x14ac:dyDescent="0.25">
      <c r="A189" t="s">
        <v>648</v>
      </c>
      <c r="B189" t="s">
        <v>649</v>
      </c>
      <c r="C189" t="s">
        <v>87</v>
      </c>
      <c r="E189">
        <v>9.9999999999999995E-7</v>
      </c>
      <c r="F189">
        <v>0.96699000000000002</v>
      </c>
      <c r="G189">
        <f t="shared" si="2"/>
        <v>966990.00000000012</v>
      </c>
    </row>
    <row r="190" spans="1:7" x14ac:dyDescent="0.25">
      <c r="A190" t="s">
        <v>844</v>
      </c>
      <c r="B190" t="s">
        <v>845</v>
      </c>
      <c r="C190" t="s">
        <v>26</v>
      </c>
      <c r="E190">
        <v>9.9999999999999995E-7</v>
      </c>
      <c r="F190">
        <v>0.96699000000000002</v>
      </c>
      <c r="G190">
        <f t="shared" si="2"/>
        <v>966990.00000000012</v>
      </c>
    </row>
    <row r="191" spans="1:7" x14ac:dyDescent="0.25">
      <c r="A191" t="s">
        <v>624</v>
      </c>
      <c r="B191" t="s">
        <v>625</v>
      </c>
      <c r="C191" t="s">
        <v>235</v>
      </c>
      <c r="E191">
        <v>9.9999999999999995E-7</v>
      </c>
      <c r="F191">
        <v>0.96699000000000002</v>
      </c>
      <c r="G191">
        <f t="shared" si="2"/>
        <v>966990.00000000012</v>
      </c>
    </row>
    <row r="192" spans="1:7" x14ac:dyDescent="0.25">
      <c r="A192" t="s">
        <v>836</v>
      </c>
      <c r="B192" t="s">
        <v>837</v>
      </c>
      <c r="C192" t="s">
        <v>446</v>
      </c>
      <c r="E192">
        <v>9.9999999999999995E-7</v>
      </c>
      <c r="F192">
        <v>0.96699000000000002</v>
      </c>
      <c r="G192">
        <f t="shared" si="2"/>
        <v>966990.00000000012</v>
      </c>
    </row>
    <row r="193" spans="1:7" x14ac:dyDescent="0.25">
      <c r="A193" t="s">
        <v>646</v>
      </c>
      <c r="B193" t="s">
        <v>647</v>
      </c>
      <c r="C193" t="s">
        <v>208</v>
      </c>
      <c r="E193">
        <v>9.9999999999999995E-7</v>
      </c>
      <c r="F193">
        <v>0.96699000000000002</v>
      </c>
      <c r="G193">
        <f t="shared" si="2"/>
        <v>966990.00000000012</v>
      </c>
    </row>
    <row r="194" spans="1:7" x14ac:dyDescent="0.25">
      <c r="A194" t="s">
        <v>873</v>
      </c>
      <c r="B194" t="s">
        <v>874</v>
      </c>
      <c r="C194" t="s">
        <v>32</v>
      </c>
      <c r="E194">
        <v>9.9999999999999995E-7</v>
      </c>
      <c r="F194">
        <v>0.96699000000000002</v>
      </c>
      <c r="G194">
        <f t="shared" ref="G194:G257" si="3">F194/E194</f>
        <v>966990.00000000012</v>
      </c>
    </row>
    <row r="195" spans="1:7" x14ac:dyDescent="0.25">
      <c r="A195" t="s">
        <v>825</v>
      </c>
      <c r="B195" t="s">
        <v>826</v>
      </c>
      <c r="C195" t="s">
        <v>399</v>
      </c>
      <c r="E195">
        <v>9.9999999999999995E-7</v>
      </c>
      <c r="F195">
        <v>0.96699000000000002</v>
      </c>
      <c r="G195">
        <f t="shared" si="3"/>
        <v>966990.00000000012</v>
      </c>
    </row>
    <row r="196" spans="1:7" x14ac:dyDescent="0.25">
      <c r="A196" t="s">
        <v>827</v>
      </c>
      <c r="B196" t="s">
        <v>828</v>
      </c>
      <c r="C196" t="s">
        <v>190</v>
      </c>
      <c r="E196">
        <v>9.9999999999999995E-7</v>
      </c>
      <c r="F196">
        <v>0.96699000000000002</v>
      </c>
      <c r="G196">
        <f t="shared" si="3"/>
        <v>966990.00000000012</v>
      </c>
    </row>
    <row r="197" spans="1:7" x14ac:dyDescent="0.25">
      <c r="A197" t="s">
        <v>395</v>
      </c>
      <c r="B197" t="s">
        <v>396</v>
      </c>
      <c r="C197" t="s">
        <v>153</v>
      </c>
      <c r="E197">
        <v>9.9999999999999995E-7</v>
      </c>
      <c r="F197">
        <v>0.96699000000000002</v>
      </c>
      <c r="G197">
        <f t="shared" si="3"/>
        <v>966990.00000000012</v>
      </c>
    </row>
    <row r="198" spans="1:7" x14ac:dyDescent="0.25">
      <c r="A198" t="s">
        <v>764</v>
      </c>
      <c r="B198" t="s">
        <v>765</v>
      </c>
      <c r="C198" t="s">
        <v>54</v>
      </c>
      <c r="E198">
        <v>9.9999999999999995E-7</v>
      </c>
      <c r="F198">
        <v>0.96699000000000002</v>
      </c>
      <c r="G198">
        <f t="shared" si="3"/>
        <v>966990.00000000012</v>
      </c>
    </row>
    <row r="199" spans="1:7" x14ac:dyDescent="0.25">
      <c r="A199" t="s">
        <v>831</v>
      </c>
      <c r="B199" t="s">
        <v>832</v>
      </c>
      <c r="C199" t="s">
        <v>833</v>
      </c>
      <c r="E199">
        <v>9.9999999999999995E-7</v>
      </c>
      <c r="F199">
        <v>0.96699000000000002</v>
      </c>
      <c r="G199">
        <f t="shared" si="3"/>
        <v>966990.00000000012</v>
      </c>
    </row>
    <row r="200" spans="1:7" x14ac:dyDescent="0.25">
      <c r="A200" t="s">
        <v>730</v>
      </c>
      <c r="B200" t="s">
        <v>731</v>
      </c>
      <c r="C200" t="s">
        <v>115</v>
      </c>
      <c r="E200">
        <v>9.9999999999999995E-7</v>
      </c>
      <c r="F200">
        <v>0.96699000000000002</v>
      </c>
      <c r="G200">
        <f t="shared" si="3"/>
        <v>966990.00000000012</v>
      </c>
    </row>
    <row r="201" spans="1:7" x14ac:dyDescent="0.25">
      <c r="A201" t="s">
        <v>848</v>
      </c>
      <c r="B201" t="s">
        <v>849</v>
      </c>
      <c r="C201" t="s">
        <v>326</v>
      </c>
      <c r="E201">
        <v>9.9999999999999995E-7</v>
      </c>
      <c r="F201">
        <v>0.96699000000000002</v>
      </c>
      <c r="G201">
        <f t="shared" si="3"/>
        <v>966990.00000000012</v>
      </c>
    </row>
    <row r="202" spans="1:7" x14ac:dyDescent="0.25">
      <c r="A202" t="s">
        <v>734</v>
      </c>
      <c r="B202" t="s">
        <v>735</v>
      </c>
      <c r="C202" t="s">
        <v>736</v>
      </c>
      <c r="E202">
        <v>9.9999999999999995E-7</v>
      </c>
      <c r="F202">
        <v>0.96699000000000002</v>
      </c>
      <c r="G202">
        <f t="shared" si="3"/>
        <v>966990.00000000012</v>
      </c>
    </row>
    <row r="203" spans="1:7" x14ac:dyDescent="0.25">
      <c r="A203" t="s">
        <v>768</v>
      </c>
      <c r="B203" t="s">
        <v>769</v>
      </c>
      <c r="C203" t="s">
        <v>171</v>
      </c>
      <c r="E203">
        <v>9.9999999999999995E-7</v>
      </c>
      <c r="F203">
        <v>0.96699000000000002</v>
      </c>
      <c r="G203">
        <f t="shared" si="3"/>
        <v>966990.00000000012</v>
      </c>
    </row>
    <row r="204" spans="1:7" x14ac:dyDescent="0.25">
      <c r="A204" t="s">
        <v>770</v>
      </c>
      <c r="B204" t="s">
        <v>771</v>
      </c>
      <c r="C204" t="s">
        <v>23</v>
      </c>
      <c r="E204">
        <v>9.9999999999999995E-7</v>
      </c>
      <c r="F204">
        <v>0.96699000000000002</v>
      </c>
      <c r="G204">
        <f t="shared" si="3"/>
        <v>966990.00000000012</v>
      </c>
    </row>
    <row r="205" spans="1:7" x14ac:dyDescent="0.25">
      <c r="A205" t="s">
        <v>737</v>
      </c>
      <c r="B205" t="s">
        <v>738</v>
      </c>
      <c r="C205" t="s">
        <v>214</v>
      </c>
      <c r="E205">
        <v>9.9999999999999995E-7</v>
      </c>
      <c r="F205">
        <v>0.96699000000000002</v>
      </c>
      <c r="G205">
        <f t="shared" si="3"/>
        <v>966990.00000000012</v>
      </c>
    </row>
    <row r="206" spans="1:7" x14ac:dyDescent="0.25">
      <c r="A206" t="s">
        <v>850</v>
      </c>
      <c r="B206" t="s">
        <v>851</v>
      </c>
      <c r="C206" t="s">
        <v>57</v>
      </c>
      <c r="E206">
        <v>9.9999999999999995E-7</v>
      </c>
      <c r="F206">
        <v>0.96699000000000002</v>
      </c>
      <c r="G206">
        <f t="shared" si="3"/>
        <v>966990.00000000012</v>
      </c>
    </row>
    <row r="207" spans="1:7" x14ac:dyDescent="0.25">
      <c r="A207" t="s">
        <v>732</v>
      </c>
      <c r="B207" t="s">
        <v>733</v>
      </c>
      <c r="C207" t="s">
        <v>317</v>
      </c>
      <c r="E207">
        <v>9.9999999999999995E-7</v>
      </c>
      <c r="F207">
        <v>0.96699000000000002</v>
      </c>
      <c r="G207">
        <f t="shared" si="3"/>
        <v>966990.00000000012</v>
      </c>
    </row>
    <row r="208" spans="1:7" x14ac:dyDescent="0.25">
      <c r="A208" t="s">
        <v>654</v>
      </c>
      <c r="B208" t="s">
        <v>655</v>
      </c>
      <c r="C208" t="s">
        <v>77</v>
      </c>
      <c r="E208">
        <v>9.9999999999999995E-7</v>
      </c>
      <c r="F208">
        <v>0.96699000000000002</v>
      </c>
      <c r="G208">
        <f t="shared" si="3"/>
        <v>966990.00000000012</v>
      </c>
    </row>
    <row r="209" spans="1:7" x14ac:dyDescent="0.25">
      <c r="A209" t="s">
        <v>864</v>
      </c>
      <c r="B209" t="s">
        <v>865</v>
      </c>
      <c r="C209" t="s">
        <v>54</v>
      </c>
      <c r="E209">
        <v>9.9999999999999995E-7</v>
      </c>
      <c r="F209">
        <v>0.96699000000000002</v>
      </c>
      <c r="G209">
        <f t="shared" si="3"/>
        <v>966990.00000000012</v>
      </c>
    </row>
    <row r="210" spans="1:7" x14ac:dyDescent="0.25">
      <c r="A210" t="s">
        <v>834</v>
      </c>
      <c r="B210" t="s">
        <v>835</v>
      </c>
      <c r="C210" t="s">
        <v>109</v>
      </c>
      <c r="E210">
        <v>9.9999999999999995E-7</v>
      </c>
      <c r="F210">
        <v>0.96699000000000002</v>
      </c>
      <c r="G210">
        <f t="shared" si="3"/>
        <v>966990.00000000012</v>
      </c>
    </row>
    <row r="211" spans="1:7" x14ac:dyDescent="0.25">
      <c r="A211" t="s">
        <v>856</v>
      </c>
      <c r="B211" t="s">
        <v>857</v>
      </c>
      <c r="C211" t="s">
        <v>150</v>
      </c>
      <c r="E211">
        <v>9.9999999999999995E-7</v>
      </c>
      <c r="F211">
        <v>0.96699000000000002</v>
      </c>
      <c r="G211">
        <f t="shared" si="3"/>
        <v>966990.00000000012</v>
      </c>
    </row>
    <row r="212" spans="1:7" x14ac:dyDescent="0.25">
      <c r="A212" t="s">
        <v>842</v>
      </c>
      <c r="B212" t="s">
        <v>843</v>
      </c>
      <c r="C212" t="s">
        <v>103</v>
      </c>
      <c r="E212">
        <v>9.9999999999999995E-7</v>
      </c>
      <c r="F212">
        <v>0.96699000000000002</v>
      </c>
      <c r="G212">
        <f t="shared" si="3"/>
        <v>966990.00000000012</v>
      </c>
    </row>
    <row r="213" spans="1:7" x14ac:dyDescent="0.25">
      <c r="A213" t="s">
        <v>500</v>
      </c>
      <c r="B213" t="s">
        <v>501</v>
      </c>
      <c r="C213" t="s">
        <v>64</v>
      </c>
      <c r="D213" t="b">
        <v>1</v>
      </c>
      <c r="E213">
        <v>1.1621999999999999</v>
      </c>
      <c r="F213">
        <v>29.977</v>
      </c>
      <c r="G213">
        <f t="shared" si="3"/>
        <v>25.793323008088112</v>
      </c>
    </row>
    <row r="214" spans="1:7" x14ac:dyDescent="0.25">
      <c r="A214" t="s">
        <v>33</v>
      </c>
      <c r="B214" t="s">
        <v>34</v>
      </c>
      <c r="C214" t="s">
        <v>35</v>
      </c>
      <c r="E214">
        <v>3.4866000000000001</v>
      </c>
      <c r="F214">
        <v>43.515000000000001</v>
      </c>
      <c r="G214">
        <f t="shared" si="3"/>
        <v>12.480640165203923</v>
      </c>
    </row>
    <row r="215" spans="1:7" x14ac:dyDescent="0.25">
      <c r="A215" t="s">
        <v>797</v>
      </c>
      <c r="B215" t="s">
        <v>798</v>
      </c>
      <c r="C215" t="s">
        <v>64</v>
      </c>
      <c r="D215" t="b">
        <v>1</v>
      </c>
      <c r="E215">
        <v>2.3243999999999998</v>
      </c>
      <c r="F215">
        <v>26.109000000000002</v>
      </c>
      <c r="G215">
        <f t="shared" si="3"/>
        <v>11.232576148683533</v>
      </c>
    </row>
    <row r="216" spans="1:7" x14ac:dyDescent="0.25">
      <c r="A216" t="s">
        <v>502</v>
      </c>
      <c r="B216" t="s">
        <v>503</v>
      </c>
      <c r="C216" t="s">
        <v>64</v>
      </c>
      <c r="D216" t="b">
        <v>1</v>
      </c>
      <c r="E216">
        <v>1.1621999999999999</v>
      </c>
      <c r="F216">
        <v>11.603999999999999</v>
      </c>
      <c r="G216">
        <f t="shared" si="3"/>
        <v>9.9845121321631396</v>
      </c>
    </row>
    <row r="217" spans="1:7" x14ac:dyDescent="0.25">
      <c r="A217" t="s">
        <v>378</v>
      </c>
      <c r="B217" t="s">
        <v>379</v>
      </c>
      <c r="C217" t="s">
        <v>64</v>
      </c>
      <c r="D217" t="b">
        <v>1</v>
      </c>
      <c r="E217">
        <v>3.4866000000000001</v>
      </c>
      <c r="F217">
        <v>33.844999999999999</v>
      </c>
      <c r="G217">
        <f t="shared" si="3"/>
        <v>9.7071645729363851</v>
      </c>
    </row>
    <row r="218" spans="1:7" x14ac:dyDescent="0.25">
      <c r="A218" t="s">
        <v>160</v>
      </c>
      <c r="B218" t="s">
        <v>161</v>
      </c>
      <c r="C218" t="s">
        <v>68</v>
      </c>
      <c r="E218">
        <v>1.1621999999999999</v>
      </c>
      <c r="F218">
        <v>10.637</v>
      </c>
      <c r="G218">
        <f t="shared" si="3"/>
        <v>9.152469454482878</v>
      </c>
    </row>
    <row r="219" spans="1:7" x14ac:dyDescent="0.25">
      <c r="A219" t="s">
        <v>75</v>
      </c>
      <c r="B219" t="s">
        <v>76</v>
      </c>
      <c r="C219" t="s">
        <v>77</v>
      </c>
      <c r="D219" t="b">
        <v>1</v>
      </c>
      <c r="E219">
        <v>3.4866000000000001</v>
      </c>
      <c r="F219">
        <v>28.042999999999999</v>
      </c>
      <c r="G219">
        <f t="shared" si="3"/>
        <v>8.0430792175758619</v>
      </c>
    </row>
    <row r="220" spans="1:7" x14ac:dyDescent="0.25">
      <c r="A220" t="s">
        <v>101</v>
      </c>
      <c r="B220" t="s">
        <v>102</v>
      </c>
      <c r="C220" t="s">
        <v>103</v>
      </c>
      <c r="E220">
        <v>2.3243999999999998</v>
      </c>
      <c r="F220">
        <v>17.405999999999999</v>
      </c>
      <c r="G220">
        <f t="shared" si="3"/>
        <v>7.4883840991223547</v>
      </c>
    </row>
    <row r="221" spans="1:7" x14ac:dyDescent="0.25">
      <c r="A221" t="s">
        <v>58</v>
      </c>
      <c r="B221" t="s">
        <v>59</v>
      </c>
      <c r="C221" t="s">
        <v>8</v>
      </c>
      <c r="E221">
        <v>4.6487999999999996</v>
      </c>
      <c r="F221">
        <v>33.844999999999999</v>
      </c>
      <c r="G221">
        <f t="shared" si="3"/>
        <v>7.2803734297022888</v>
      </c>
    </row>
    <row r="222" spans="1:7" x14ac:dyDescent="0.25">
      <c r="A222" t="s">
        <v>212</v>
      </c>
      <c r="B222" t="s">
        <v>213</v>
      </c>
      <c r="C222" t="s">
        <v>214</v>
      </c>
      <c r="E222">
        <v>1.1621999999999999</v>
      </c>
      <c r="F222">
        <v>7.7359</v>
      </c>
      <c r="G222">
        <f t="shared" si="3"/>
        <v>6.6562553777318882</v>
      </c>
    </row>
    <row r="223" spans="1:7" x14ac:dyDescent="0.25">
      <c r="A223" t="s">
        <v>151</v>
      </c>
      <c r="B223" t="s">
        <v>152</v>
      </c>
      <c r="C223" t="s">
        <v>153</v>
      </c>
      <c r="E223">
        <v>1.1621999999999999</v>
      </c>
      <c r="F223">
        <v>7.7359</v>
      </c>
      <c r="G223">
        <f t="shared" si="3"/>
        <v>6.6562553777318882</v>
      </c>
    </row>
    <row r="224" spans="1:7" x14ac:dyDescent="0.25">
      <c r="A224" t="s">
        <v>344</v>
      </c>
      <c r="B224" t="s">
        <v>345</v>
      </c>
      <c r="C224" t="s">
        <v>19</v>
      </c>
      <c r="D224" t="b">
        <v>1</v>
      </c>
      <c r="E224">
        <v>12.784000000000001</v>
      </c>
      <c r="F224">
        <v>82.194000000000003</v>
      </c>
      <c r="G224">
        <f t="shared" si="3"/>
        <v>6.4294430538172715</v>
      </c>
    </row>
    <row r="225" spans="1:7" x14ac:dyDescent="0.25">
      <c r="A225" t="s">
        <v>571</v>
      </c>
      <c r="B225" t="s">
        <v>572</v>
      </c>
      <c r="C225" t="s">
        <v>19</v>
      </c>
      <c r="D225" t="b">
        <v>1</v>
      </c>
      <c r="E225">
        <v>12.784000000000001</v>
      </c>
      <c r="F225">
        <v>80.260000000000005</v>
      </c>
      <c r="G225">
        <f t="shared" si="3"/>
        <v>6.278160200250313</v>
      </c>
    </row>
    <row r="226" spans="1:7" x14ac:dyDescent="0.25">
      <c r="A226" t="s">
        <v>280</v>
      </c>
      <c r="B226" t="s">
        <v>281</v>
      </c>
      <c r="C226" t="s">
        <v>91</v>
      </c>
      <c r="E226">
        <v>1.1621999999999999</v>
      </c>
      <c r="F226">
        <v>6.7689000000000004</v>
      </c>
      <c r="G226">
        <f t="shared" si="3"/>
        <v>5.8242127000516266</v>
      </c>
    </row>
    <row r="227" spans="1:7" x14ac:dyDescent="0.25">
      <c r="A227" t="s">
        <v>95</v>
      </c>
      <c r="B227" t="s">
        <v>96</v>
      </c>
      <c r="C227" t="s">
        <v>26</v>
      </c>
      <c r="E227">
        <v>2.3243999999999998</v>
      </c>
      <c r="F227">
        <v>12.571</v>
      </c>
      <c r="G227">
        <f t="shared" si="3"/>
        <v>5.4082774049217006</v>
      </c>
    </row>
    <row r="228" spans="1:7" x14ac:dyDescent="0.25">
      <c r="A228" t="s">
        <v>148</v>
      </c>
      <c r="B228" t="s">
        <v>149</v>
      </c>
      <c r="C228" t="s">
        <v>150</v>
      </c>
      <c r="E228">
        <v>2.3243999999999998</v>
      </c>
      <c r="F228">
        <v>12.571</v>
      </c>
      <c r="G228">
        <f t="shared" si="3"/>
        <v>5.4082774049217006</v>
      </c>
    </row>
    <row r="229" spans="1:7" x14ac:dyDescent="0.25">
      <c r="A229" t="s">
        <v>123</v>
      </c>
      <c r="B229" t="s">
        <v>124</v>
      </c>
      <c r="C229" t="s">
        <v>125</v>
      </c>
      <c r="E229">
        <v>3.4866000000000001</v>
      </c>
      <c r="F229">
        <v>18.373000000000001</v>
      </c>
      <c r="G229">
        <f t="shared" si="3"/>
        <v>5.2696036253083234</v>
      </c>
    </row>
    <row r="230" spans="1:7" x14ac:dyDescent="0.25">
      <c r="A230" t="s">
        <v>805</v>
      </c>
      <c r="B230" t="s">
        <v>806</v>
      </c>
      <c r="C230" t="s">
        <v>77</v>
      </c>
      <c r="D230" t="b">
        <v>1</v>
      </c>
      <c r="E230">
        <v>3.4866000000000001</v>
      </c>
      <c r="F230">
        <v>17.405999999999999</v>
      </c>
      <c r="G230">
        <f t="shared" si="3"/>
        <v>4.9922560660815689</v>
      </c>
    </row>
    <row r="231" spans="1:7" x14ac:dyDescent="0.25">
      <c r="A231" t="s">
        <v>539</v>
      </c>
      <c r="B231" t="s">
        <v>540</v>
      </c>
      <c r="C231" t="s">
        <v>77</v>
      </c>
      <c r="D231" t="b">
        <v>1</v>
      </c>
      <c r="E231">
        <v>3.4866000000000001</v>
      </c>
      <c r="F231">
        <v>17.405999999999999</v>
      </c>
      <c r="G231">
        <f t="shared" si="3"/>
        <v>4.9922560660815689</v>
      </c>
    </row>
    <row r="232" spans="1:7" x14ac:dyDescent="0.25">
      <c r="A232" t="s">
        <v>348</v>
      </c>
      <c r="B232" t="s">
        <v>349</v>
      </c>
      <c r="C232" t="s">
        <v>326</v>
      </c>
      <c r="E232">
        <v>1.1621999999999999</v>
      </c>
      <c r="F232">
        <v>5.8018999999999998</v>
      </c>
      <c r="G232">
        <f t="shared" si="3"/>
        <v>4.992170022371365</v>
      </c>
    </row>
    <row r="233" spans="1:7" x14ac:dyDescent="0.25">
      <c r="A233" t="s">
        <v>583</v>
      </c>
      <c r="B233" t="s">
        <v>584</v>
      </c>
      <c r="C233" t="s">
        <v>109</v>
      </c>
      <c r="D233" t="b">
        <v>1</v>
      </c>
      <c r="E233">
        <v>1.1621999999999999</v>
      </c>
      <c r="F233">
        <v>5.8018999999999998</v>
      </c>
      <c r="G233">
        <f t="shared" si="3"/>
        <v>4.992170022371365</v>
      </c>
    </row>
    <row r="234" spans="1:7" x14ac:dyDescent="0.25">
      <c r="A234" t="s">
        <v>218</v>
      </c>
      <c r="B234" t="s">
        <v>219</v>
      </c>
      <c r="C234" t="s">
        <v>32</v>
      </c>
      <c r="E234">
        <v>1.1621999999999999</v>
      </c>
      <c r="F234">
        <v>5.8018999999999998</v>
      </c>
      <c r="G234">
        <f t="shared" si="3"/>
        <v>4.992170022371365</v>
      </c>
    </row>
    <row r="235" spans="1:7" x14ac:dyDescent="0.25">
      <c r="A235" t="s">
        <v>322</v>
      </c>
      <c r="B235" t="s">
        <v>323</v>
      </c>
      <c r="C235" t="s">
        <v>190</v>
      </c>
      <c r="D235" t="b">
        <v>1</v>
      </c>
      <c r="E235">
        <v>2.3243999999999998</v>
      </c>
      <c r="F235">
        <v>10.637</v>
      </c>
      <c r="G235">
        <f t="shared" si="3"/>
        <v>4.576234727241439</v>
      </c>
    </row>
    <row r="236" spans="1:7" x14ac:dyDescent="0.25">
      <c r="A236" t="s">
        <v>110</v>
      </c>
      <c r="B236" t="s">
        <v>111</v>
      </c>
      <c r="C236" t="s">
        <v>112</v>
      </c>
      <c r="E236">
        <v>3.4866000000000001</v>
      </c>
      <c r="F236">
        <v>15.472</v>
      </c>
      <c r="G236">
        <f t="shared" si="3"/>
        <v>4.4375609476280617</v>
      </c>
    </row>
    <row r="237" spans="1:7" x14ac:dyDescent="0.25">
      <c r="A237" t="s">
        <v>329</v>
      </c>
      <c r="B237" t="s">
        <v>330</v>
      </c>
      <c r="C237" t="s">
        <v>103</v>
      </c>
      <c r="D237" t="b">
        <v>1</v>
      </c>
      <c r="E237">
        <v>1.1621999999999999</v>
      </c>
      <c r="F237">
        <v>4.835</v>
      </c>
      <c r="G237">
        <f t="shared" si="3"/>
        <v>4.1602133884013082</v>
      </c>
    </row>
    <row r="238" spans="1:7" x14ac:dyDescent="0.25">
      <c r="A238" t="s">
        <v>293</v>
      </c>
      <c r="B238" t="s">
        <v>294</v>
      </c>
      <c r="C238" t="s">
        <v>153</v>
      </c>
      <c r="E238">
        <v>1.1621999999999999</v>
      </c>
      <c r="F238">
        <v>4.835</v>
      </c>
      <c r="G238">
        <f t="shared" si="3"/>
        <v>4.1602133884013082</v>
      </c>
    </row>
    <row r="239" spans="1:7" x14ac:dyDescent="0.25">
      <c r="A239" t="s">
        <v>382</v>
      </c>
      <c r="B239" t="s">
        <v>383</v>
      </c>
      <c r="C239" t="s">
        <v>82</v>
      </c>
      <c r="E239">
        <v>1.1621999999999999</v>
      </c>
      <c r="F239">
        <v>4.835</v>
      </c>
      <c r="G239">
        <f t="shared" si="3"/>
        <v>4.1602133884013082</v>
      </c>
    </row>
    <row r="240" spans="1:7" x14ac:dyDescent="0.25">
      <c r="A240" t="s">
        <v>72</v>
      </c>
      <c r="B240" t="s">
        <v>73</v>
      </c>
      <c r="C240" t="s">
        <v>74</v>
      </c>
      <c r="E240">
        <v>4.6487999999999996</v>
      </c>
      <c r="F240">
        <v>19.34</v>
      </c>
      <c r="G240">
        <f t="shared" si="3"/>
        <v>4.1602133884013082</v>
      </c>
    </row>
    <row r="241" spans="1:7" x14ac:dyDescent="0.25">
      <c r="A241" t="s">
        <v>113</v>
      </c>
      <c r="B241" t="s">
        <v>114</v>
      </c>
      <c r="C241" t="s">
        <v>115</v>
      </c>
      <c r="E241">
        <v>3.4866000000000001</v>
      </c>
      <c r="F241">
        <v>14.505000000000001</v>
      </c>
      <c r="G241">
        <f t="shared" si="3"/>
        <v>4.1602133884013082</v>
      </c>
    </row>
    <row r="242" spans="1:7" x14ac:dyDescent="0.25">
      <c r="A242" t="s">
        <v>573</v>
      </c>
      <c r="B242" t="s">
        <v>574</v>
      </c>
      <c r="C242" t="s">
        <v>139</v>
      </c>
      <c r="D242" t="b">
        <v>1</v>
      </c>
      <c r="E242">
        <v>1.1621999999999999</v>
      </c>
      <c r="F242">
        <v>3.8679999999999999</v>
      </c>
      <c r="G242">
        <f t="shared" si="3"/>
        <v>3.3281707107210465</v>
      </c>
    </row>
    <row r="243" spans="1:7" x14ac:dyDescent="0.25">
      <c r="A243" t="s">
        <v>807</v>
      </c>
      <c r="B243" t="s">
        <v>808</v>
      </c>
      <c r="C243" t="s">
        <v>235</v>
      </c>
      <c r="D243" t="b">
        <v>1</v>
      </c>
      <c r="E243">
        <v>1.1621999999999999</v>
      </c>
      <c r="F243">
        <v>3.8679999999999999</v>
      </c>
      <c r="G243">
        <f t="shared" si="3"/>
        <v>3.3281707107210465</v>
      </c>
    </row>
    <row r="244" spans="1:7" x14ac:dyDescent="0.25">
      <c r="A244" t="s">
        <v>188</v>
      </c>
      <c r="B244" t="s">
        <v>189</v>
      </c>
      <c r="C244" t="s">
        <v>190</v>
      </c>
      <c r="E244">
        <v>2.3243999999999998</v>
      </c>
      <c r="F244">
        <v>7.7359</v>
      </c>
      <c r="G244">
        <f t="shared" si="3"/>
        <v>3.3281276888659441</v>
      </c>
    </row>
    <row r="245" spans="1:7" x14ac:dyDescent="0.25">
      <c r="A245" t="s">
        <v>186</v>
      </c>
      <c r="B245" t="s">
        <v>187</v>
      </c>
      <c r="C245" t="s">
        <v>35</v>
      </c>
      <c r="D245" t="b">
        <v>1</v>
      </c>
      <c r="E245">
        <v>2.3243999999999998</v>
      </c>
      <c r="F245">
        <v>6.7689000000000004</v>
      </c>
      <c r="G245">
        <f t="shared" si="3"/>
        <v>2.9121063500258133</v>
      </c>
    </row>
    <row r="246" spans="1:7" x14ac:dyDescent="0.25">
      <c r="A246" t="s">
        <v>429</v>
      </c>
      <c r="B246" t="s">
        <v>430</v>
      </c>
      <c r="C246" t="s">
        <v>222</v>
      </c>
      <c r="D246" t="b">
        <v>1</v>
      </c>
      <c r="E246">
        <v>2.3243999999999998</v>
      </c>
      <c r="F246">
        <v>6.7689000000000004</v>
      </c>
      <c r="G246">
        <f t="shared" si="3"/>
        <v>2.9121063500258133</v>
      </c>
    </row>
    <row r="247" spans="1:7" x14ac:dyDescent="0.25">
      <c r="A247" t="s">
        <v>282</v>
      </c>
      <c r="B247" t="s">
        <v>283</v>
      </c>
      <c r="C247" t="s">
        <v>284</v>
      </c>
      <c r="E247">
        <v>2.3243999999999998</v>
      </c>
      <c r="F247">
        <v>6.7689000000000004</v>
      </c>
      <c r="G247">
        <f t="shared" si="3"/>
        <v>2.9121063500258133</v>
      </c>
    </row>
    <row r="248" spans="1:7" x14ac:dyDescent="0.25">
      <c r="A248" t="s">
        <v>547</v>
      </c>
      <c r="B248" t="s">
        <v>548</v>
      </c>
      <c r="C248" t="s">
        <v>71</v>
      </c>
      <c r="D248" t="b">
        <v>1</v>
      </c>
      <c r="E248">
        <v>3.4866000000000001</v>
      </c>
      <c r="F248">
        <v>9.6699000000000002</v>
      </c>
      <c r="G248">
        <f t="shared" si="3"/>
        <v>2.7734469110308035</v>
      </c>
    </row>
    <row r="249" spans="1:7" x14ac:dyDescent="0.25">
      <c r="A249" t="s">
        <v>3</v>
      </c>
      <c r="B249" t="s">
        <v>4</v>
      </c>
      <c r="C249" t="s">
        <v>5</v>
      </c>
      <c r="E249">
        <v>75.543000000000006</v>
      </c>
      <c r="F249">
        <v>199.2</v>
      </c>
      <c r="G249">
        <f t="shared" si="3"/>
        <v>2.6369087804296885</v>
      </c>
    </row>
    <row r="250" spans="1:7" x14ac:dyDescent="0.25">
      <c r="A250" t="s">
        <v>264</v>
      </c>
      <c r="B250" t="s">
        <v>265</v>
      </c>
      <c r="C250" t="s">
        <v>266</v>
      </c>
      <c r="E250">
        <v>1.1621999999999999</v>
      </c>
      <c r="F250">
        <v>2.9009999999999998</v>
      </c>
      <c r="G250">
        <f t="shared" si="3"/>
        <v>2.4961280330407849</v>
      </c>
    </row>
    <row r="251" spans="1:7" x14ac:dyDescent="0.25">
      <c r="A251" t="s">
        <v>346</v>
      </c>
      <c r="B251" t="s">
        <v>347</v>
      </c>
      <c r="C251" t="s">
        <v>35</v>
      </c>
      <c r="E251">
        <v>1.1621999999999999</v>
      </c>
      <c r="F251">
        <v>2.9009999999999998</v>
      </c>
      <c r="G251">
        <f t="shared" si="3"/>
        <v>2.4961280330407849</v>
      </c>
    </row>
    <row r="252" spans="1:7" x14ac:dyDescent="0.25">
      <c r="A252" t="s">
        <v>400</v>
      </c>
      <c r="B252" t="s">
        <v>401</v>
      </c>
      <c r="C252" t="s">
        <v>120</v>
      </c>
      <c r="E252">
        <v>1.1621999999999999</v>
      </c>
      <c r="F252">
        <v>2.9009999999999998</v>
      </c>
      <c r="G252">
        <f t="shared" si="3"/>
        <v>2.4961280330407849</v>
      </c>
    </row>
    <row r="253" spans="1:7" x14ac:dyDescent="0.25">
      <c r="A253" t="s">
        <v>444</v>
      </c>
      <c r="B253" t="s">
        <v>445</v>
      </c>
      <c r="C253" t="s">
        <v>369</v>
      </c>
      <c r="E253">
        <v>1.1621999999999999</v>
      </c>
      <c r="F253">
        <v>2.9009999999999998</v>
      </c>
      <c r="G253">
        <f t="shared" si="3"/>
        <v>2.4961280330407849</v>
      </c>
    </row>
    <row r="254" spans="1:7" x14ac:dyDescent="0.25">
      <c r="A254" t="s">
        <v>380</v>
      </c>
      <c r="B254" t="s">
        <v>381</v>
      </c>
      <c r="C254" t="s">
        <v>374</v>
      </c>
      <c r="E254">
        <v>1.1621999999999999</v>
      </c>
      <c r="F254">
        <v>2.9009999999999998</v>
      </c>
      <c r="G254">
        <f t="shared" si="3"/>
        <v>2.4961280330407849</v>
      </c>
    </row>
    <row r="255" spans="1:7" x14ac:dyDescent="0.25">
      <c r="A255" t="s">
        <v>36</v>
      </c>
      <c r="B255" t="s">
        <v>37</v>
      </c>
      <c r="C255" t="s">
        <v>38</v>
      </c>
      <c r="E255">
        <v>9.2975999999999992</v>
      </c>
      <c r="F255">
        <v>23.207999999999998</v>
      </c>
      <c r="G255">
        <f t="shared" si="3"/>
        <v>2.4961280330407849</v>
      </c>
    </row>
    <row r="256" spans="1:7" x14ac:dyDescent="0.25">
      <c r="A256" t="s">
        <v>385</v>
      </c>
      <c r="B256" t="s">
        <v>386</v>
      </c>
      <c r="C256" t="s">
        <v>153</v>
      </c>
      <c r="E256">
        <v>1.1621999999999999</v>
      </c>
      <c r="F256">
        <v>2.9009999999999998</v>
      </c>
      <c r="G256">
        <f t="shared" si="3"/>
        <v>2.4961280330407849</v>
      </c>
    </row>
    <row r="257" spans="1:7" x14ac:dyDescent="0.25">
      <c r="A257" t="s">
        <v>166</v>
      </c>
      <c r="B257" t="s">
        <v>167</v>
      </c>
      <c r="C257" t="s">
        <v>168</v>
      </c>
      <c r="D257" t="b">
        <v>1</v>
      </c>
      <c r="E257">
        <v>4.6487999999999996</v>
      </c>
      <c r="F257">
        <v>11.603999999999999</v>
      </c>
      <c r="G257">
        <f t="shared" si="3"/>
        <v>2.4961280330407849</v>
      </c>
    </row>
    <row r="258" spans="1:7" x14ac:dyDescent="0.25">
      <c r="A258" t="s">
        <v>179</v>
      </c>
      <c r="B258" t="s">
        <v>180</v>
      </c>
      <c r="C258" t="s">
        <v>181</v>
      </c>
      <c r="E258">
        <v>2.3243999999999998</v>
      </c>
      <c r="F258">
        <v>5.8018999999999998</v>
      </c>
      <c r="G258">
        <f t="shared" ref="G258:G289" si="4">F258/E258</f>
        <v>2.4960850111856825</v>
      </c>
    </row>
    <row r="259" spans="1:7" x14ac:dyDescent="0.25">
      <c r="A259" t="s">
        <v>80</v>
      </c>
      <c r="B259" t="s">
        <v>81</v>
      </c>
      <c r="C259" t="s">
        <v>82</v>
      </c>
      <c r="D259" t="b">
        <v>1</v>
      </c>
      <c r="E259">
        <v>6.9732000000000003</v>
      </c>
      <c r="F259">
        <v>16.439</v>
      </c>
      <c r="G259">
        <f t="shared" si="4"/>
        <v>2.3574542534274077</v>
      </c>
    </row>
    <row r="260" spans="1:7" x14ac:dyDescent="0.25">
      <c r="A260" t="s">
        <v>55</v>
      </c>
      <c r="B260" t="s">
        <v>56</v>
      </c>
      <c r="C260" t="s">
        <v>57</v>
      </c>
      <c r="D260" t="b">
        <v>1</v>
      </c>
      <c r="E260">
        <v>9.2975999999999992</v>
      </c>
      <c r="F260">
        <v>21.274000000000001</v>
      </c>
      <c r="G260">
        <f t="shared" si="4"/>
        <v>2.2881173636207195</v>
      </c>
    </row>
    <row r="261" spans="1:7" x14ac:dyDescent="0.25">
      <c r="A261" t="s">
        <v>290</v>
      </c>
      <c r="B261" t="s">
        <v>291</v>
      </c>
      <c r="C261" t="s">
        <v>91</v>
      </c>
      <c r="D261" t="b">
        <v>1</v>
      </c>
      <c r="E261">
        <v>3.4866000000000001</v>
      </c>
      <c r="F261">
        <v>7.7359</v>
      </c>
      <c r="G261">
        <f t="shared" si="4"/>
        <v>2.2187517925772959</v>
      </c>
    </row>
    <row r="262" spans="1:7" x14ac:dyDescent="0.25">
      <c r="A262" t="s">
        <v>231</v>
      </c>
      <c r="B262" t="s">
        <v>232</v>
      </c>
      <c r="C262" t="s">
        <v>64</v>
      </c>
      <c r="E262">
        <v>3.4866000000000001</v>
      </c>
      <c r="F262">
        <v>7.7359</v>
      </c>
      <c r="G262">
        <f t="shared" si="4"/>
        <v>2.2187517925772959</v>
      </c>
    </row>
    <row r="263" spans="1:7" x14ac:dyDescent="0.25">
      <c r="A263" t="s">
        <v>267</v>
      </c>
      <c r="B263" t="s">
        <v>268</v>
      </c>
      <c r="C263" t="s">
        <v>178</v>
      </c>
      <c r="E263">
        <v>2.3243999999999998</v>
      </c>
      <c r="F263">
        <v>4.835</v>
      </c>
      <c r="G263">
        <f t="shared" si="4"/>
        <v>2.0801066942006541</v>
      </c>
    </row>
    <row r="264" spans="1:7" x14ac:dyDescent="0.25">
      <c r="A264" t="s">
        <v>184</v>
      </c>
      <c r="B264" t="s">
        <v>185</v>
      </c>
      <c r="C264" t="s">
        <v>35</v>
      </c>
      <c r="E264">
        <v>2.3243999999999998</v>
      </c>
      <c r="F264">
        <v>4.835</v>
      </c>
      <c r="G264">
        <f t="shared" si="4"/>
        <v>2.0801066942006541</v>
      </c>
    </row>
    <row r="265" spans="1:7" x14ac:dyDescent="0.25">
      <c r="A265" t="s">
        <v>467</v>
      </c>
      <c r="B265" t="s">
        <v>468</v>
      </c>
      <c r="C265" t="s">
        <v>222</v>
      </c>
      <c r="D265" t="b">
        <v>1</v>
      </c>
      <c r="E265">
        <v>2.3243999999999998</v>
      </c>
      <c r="F265">
        <v>4.835</v>
      </c>
      <c r="G265">
        <f t="shared" si="4"/>
        <v>2.0801066942006541</v>
      </c>
    </row>
    <row r="266" spans="1:7" x14ac:dyDescent="0.25">
      <c r="A266" t="s">
        <v>254</v>
      </c>
      <c r="B266" t="s">
        <v>255</v>
      </c>
      <c r="C266" t="s">
        <v>256</v>
      </c>
      <c r="E266">
        <v>2.3243999999999998</v>
      </c>
      <c r="F266">
        <v>4.835</v>
      </c>
      <c r="G266">
        <f t="shared" si="4"/>
        <v>2.0801066942006541</v>
      </c>
    </row>
    <row r="267" spans="1:7" x14ac:dyDescent="0.25">
      <c r="A267" t="s">
        <v>46</v>
      </c>
      <c r="B267" t="s">
        <v>47</v>
      </c>
      <c r="C267" t="s">
        <v>48</v>
      </c>
      <c r="E267">
        <v>10.46</v>
      </c>
      <c r="F267">
        <v>21.274000000000001</v>
      </c>
      <c r="G267">
        <f t="shared" si="4"/>
        <v>2.0338432122370937</v>
      </c>
    </row>
    <row r="268" spans="1:7" x14ac:dyDescent="0.25">
      <c r="A268" t="s">
        <v>297</v>
      </c>
      <c r="B268" t="s">
        <v>298</v>
      </c>
      <c r="C268" t="s">
        <v>150</v>
      </c>
      <c r="D268" t="b">
        <v>1</v>
      </c>
      <c r="E268">
        <v>3.4866000000000001</v>
      </c>
      <c r="F268">
        <v>6.7689000000000004</v>
      </c>
      <c r="G268">
        <f t="shared" si="4"/>
        <v>1.9414042333505421</v>
      </c>
    </row>
    <row r="269" spans="1:7" x14ac:dyDescent="0.25">
      <c r="A269" t="s">
        <v>197</v>
      </c>
      <c r="B269" t="s">
        <v>198</v>
      </c>
      <c r="C269" t="s">
        <v>199</v>
      </c>
      <c r="E269">
        <v>4.6487999999999996</v>
      </c>
      <c r="F269">
        <v>8.7028999999999996</v>
      </c>
      <c r="G269">
        <f t="shared" si="4"/>
        <v>1.8720745138530375</v>
      </c>
    </row>
    <row r="270" spans="1:7" x14ac:dyDescent="0.25">
      <c r="A270" t="s">
        <v>137</v>
      </c>
      <c r="B270" t="s">
        <v>138</v>
      </c>
      <c r="C270" t="s">
        <v>23</v>
      </c>
      <c r="D270" t="b">
        <v>1</v>
      </c>
      <c r="E270">
        <v>5.8109999999999999</v>
      </c>
      <c r="F270">
        <v>10.637</v>
      </c>
      <c r="G270">
        <f t="shared" si="4"/>
        <v>1.8304938908965755</v>
      </c>
    </row>
    <row r="271" spans="1:7" x14ac:dyDescent="0.25">
      <c r="A271" t="s">
        <v>252</v>
      </c>
      <c r="B271" t="s">
        <v>253</v>
      </c>
      <c r="C271" t="s">
        <v>109</v>
      </c>
      <c r="E271">
        <v>2.3243999999999998</v>
      </c>
      <c r="F271">
        <v>3.8679999999999999</v>
      </c>
      <c r="G271">
        <f t="shared" si="4"/>
        <v>1.6640853553605233</v>
      </c>
    </row>
    <row r="272" spans="1:7" x14ac:dyDescent="0.25">
      <c r="A272" t="s">
        <v>315</v>
      </c>
      <c r="B272" t="s">
        <v>316</v>
      </c>
      <c r="C272" t="s">
        <v>22</v>
      </c>
      <c r="E272">
        <v>2.3243999999999998</v>
      </c>
      <c r="F272">
        <v>3.8679999999999999</v>
      </c>
      <c r="G272">
        <f t="shared" si="4"/>
        <v>1.6640853553605233</v>
      </c>
    </row>
    <row r="273" spans="1:7" x14ac:dyDescent="0.25">
      <c r="A273" t="s">
        <v>494</v>
      </c>
      <c r="B273" t="s">
        <v>495</v>
      </c>
      <c r="C273" t="s">
        <v>128</v>
      </c>
      <c r="E273">
        <v>1.1621999999999999</v>
      </c>
      <c r="F273">
        <v>1.9339999999999999</v>
      </c>
      <c r="G273">
        <f t="shared" si="4"/>
        <v>1.6640853553605233</v>
      </c>
    </row>
    <row r="274" spans="1:7" x14ac:dyDescent="0.25">
      <c r="A274" t="s">
        <v>492</v>
      </c>
      <c r="B274" t="s">
        <v>493</v>
      </c>
      <c r="C274" t="s">
        <v>45</v>
      </c>
      <c r="E274">
        <v>1.1621999999999999</v>
      </c>
      <c r="F274">
        <v>1.9339999999999999</v>
      </c>
      <c r="G274">
        <f t="shared" si="4"/>
        <v>1.6640853553605233</v>
      </c>
    </row>
    <row r="275" spans="1:7" x14ac:dyDescent="0.25">
      <c r="A275" t="s">
        <v>575</v>
      </c>
      <c r="B275" t="s">
        <v>576</v>
      </c>
      <c r="C275" t="s">
        <v>82</v>
      </c>
      <c r="E275">
        <v>1.1621999999999999</v>
      </c>
      <c r="F275">
        <v>1.9339999999999999</v>
      </c>
      <c r="G275">
        <f t="shared" si="4"/>
        <v>1.6640853553605233</v>
      </c>
    </row>
    <row r="276" spans="1:7" x14ac:dyDescent="0.25">
      <c r="A276" t="s">
        <v>457</v>
      </c>
      <c r="B276" t="s">
        <v>458</v>
      </c>
      <c r="C276" t="s">
        <v>91</v>
      </c>
      <c r="D276" t="b">
        <v>1</v>
      </c>
      <c r="E276">
        <v>3.4866000000000001</v>
      </c>
      <c r="F276">
        <v>5.8018999999999998</v>
      </c>
      <c r="G276">
        <f t="shared" si="4"/>
        <v>1.6640566741237881</v>
      </c>
    </row>
    <row r="277" spans="1:7" x14ac:dyDescent="0.25">
      <c r="A277" t="s">
        <v>209</v>
      </c>
      <c r="B277" t="s">
        <v>210</v>
      </c>
      <c r="C277" t="s">
        <v>211</v>
      </c>
      <c r="D277" t="b">
        <v>1</v>
      </c>
      <c r="E277">
        <v>3.4866000000000001</v>
      </c>
      <c r="F277">
        <v>5.8018999999999998</v>
      </c>
      <c r="G277">
        <f t="shared" si="4"/>
        <v>1.6640566741237881</v>
      </c>
    </row>
    <row r="278" spans="1:7" x14ac:dyDescent="0.25">
      <c r="A278" t="s">
        <v>27</v>
      </c>
      <c r="B278" t="s">
        <v>28</v>
      </c>
      <c r="C278" t="s">
        <v>29</v>
      </c>
      <c r="E278">
        <v>17.433</v>
      </c>
      <c r="F278">
        <v>27.076000000000001</v>
      </c>
      <c r="G278">
        <f t="shared" si="4"/>
        <v>1.5531463316698217</v>
      </c>
    </row>
    <row r="279" spans="1:7" x14ac:dyDescent="0.25">
      <c r="A279" t="s">
        <v>83</v>
      </c>
      <c r="B279" t="s">
        <v>84</v>
      </c>
      <c r="C279" t="s">
        <v>57</v>
      </c>
      <c r="E279">
        <v>8.1354000000000006</v>
      </c>
      <c r="F279">
        <v>10.637</v>
      </c>
      <c r="G279">
        <f t="shared" si="4"/>
        <v>1.3074956363546968</v>
      </c>
    </row>
    <row r="280" spans="1:7" x14ac:dyDescent="0.25">
      <c r="A280" t="s">
        <v>262</v>
      </c>
      <c r="B280" t="s">
        <v>263</v>
      </c>
      <c r="C280" t="s">
        <v>87</v>
      </c>
      <c r="E280">
        <v>2.3243999999999998</v>
      </c>
      <c r="F280">
        <v>2.9009999999999998</v>
      </c>
      <c r="G280">
        <f t="shared" si="4"/>
        <v>1.2480640165203924</v>
      </c>
    </row>
    <row r="281" spans="1:7" x14ac:dyDescent="0.25">
      <c r="A281" t="s">
        <v>14</v>
      </c>
      <c r="B281" t="s">
        <v>15</v>
      </c>
      <c r="C281" t="s">
        <v>16</v>
      </c>
      <c r="E281">
        <v>33.704000000000001</v>
      </c>
      <c r="F281">
        <v>37.713000000000001</v>
      </c>
      <c r="G281">
        <f t="shared" si="4"/>
        <v>1.1189473059577499</v>
      </c>
    </row>
    <row r="282" spans="1:7" x14ac:dyDescent="0.25">
      <c r="A282" t="s">
        <v>440</v>
      </c>
      <c r="B282" t="s">
        <v>441</v>
      </c>
      <c r="C282" t="s">
        <v>91</v>
      </c>
      <c r="D282" t="b">
        <v>1</v>
      </c>
      <c r="E282">
        <v>4.6487999999999996</v>
      </c>
      <c r="F282">
        <v>4.835</v>
      </c>
      <c r="G282">
        <f t="shared" si="4"/>
        <v>1.040053347100327</v>
      </c>
    </row>
    <row r="283" spans="1:7" x14ac:dyDescent="0.25">
      <c r="A283" t="s">
        <v>17</v>
      </c>
      <c r="B283" t="s">
        <v>18</v>
      </c>
      <c r="C283" t="s">
        <v>19</v>
      </c>
      <c r="D283" t="b">
        <v>1</v>
      </c>
      <c r="E283">
        <v>36.027999999999999</v>
      </c>
      <c r="F283">
        <v>35.779000000000003</v>
      </c>
      <c r="G283">
        <f t="shared" si="4"/>
        <v>0.99308870878205857</v>
      </c>
    </row>
    <row r="284" spans="1:7" x14ac:dyDescent="0.25">
      <c r="A284" t="s">
        <v>69</v>
      </c>
      <c r="B284" t="s">
        <v>70</v>
      </c>
      <c r="C284" t="s">
        <v>71</v>
      </c>
      <c r="D284" t="b">
        <v>1</v>
      </c>
      <c r="E284">
        <v>13.946</v>
      </c>
      <c r="F284">
        <v>13.538</v>
      </c>
      <c r="G284">
        <f t="shared" si="4"/>
        <v>0.97074429944069984</v>
      </c>
    </row>
    <row r="285" spans="1:7" x14ac:dyDescent="0.25">
      <c r="A285" t="s">
        <v>30</v>
      </c>
      <c r="B285" t="s">
        <v>31</v>
      </c>
      <c r="C285" t="s">
        <v>32</v>
      </c>
      <c r="E285">
        <v>24.405999999999999</v>
      </c>
      <c r="F285">
        <v>22.241</v>
      </c>
      <c r="G285">
        <f t="shared" si="4"/>
        <v>0.91129230517085968</v>
      </c>
    </row>
    <row r="286" spans="1:7" x14ac:dyDescent="0.25">
      <c r="A286" t="s">
        <v>425</v>
      </c>
      <c r="B286" t="s">
        <v>426</v>
      </c>
      <c r="C286" t="s">
        <v>97</v>
      </c>
      <c r="E286">
        <v>2.3243999999999998</v>
      </c>
      <c r="F286">
        <v>1.9339999999999999</v>
      </c>
      <c r="G286">
        <f t="shared" si="4"/>
        <v>0.83204267768026163</v>
      </c>
    </row>
    <row r="287" spans="1:7" x14ac:dyDescent="0.25">
      <c r="A287" t="s">
        <v>304</v>
      </c>
      <c r="B287" t="s">
        <v>305</v>
      </c>
      <c r="C287" t="s">
        <v>26</v>
      </c>
      <c r="E287">
        <v>2.3243999999999998</v>
      </c>
      <c r="F287">
        <v>1.9339999999999999</v>
      </c>
      <c r="G287">
        <f t="shared" si="4"/>
        <v>0.83204267768026163</v>
      </c>
    </row>
    <row r="288" spans="1:7" x14ac:dyDescent="0.25">
      <c r="A288" t="s">
        <v>295</v>
      </c>
      <c r="B288" t="s">
        <v>296</v>
      </c>
      <c r="C288" t="s">
        <v>22</v>
      </c>
      <c r="E288">
        <v>3.4866000000000001</v>
      </c>
      <c r="F288">
        <v>2.9009999999999998</v>
      </c>
      <c r="G288">
        <f t="shared" si="4"/>
        <v>0.83204267768026152</v>
      </c>
    </row>
    <row r="289" spans="1:7" x14ac:dyDescent="0.25">
      <c r="A289" t="s">
        <v>636</v>
      </c>
      <c r="B289" t="s">
        <v>637</v>
      </c>
      <c r="C289" t="s">
        <v>374</v>
      </c>
      <c r="E289">
        <v>1.1621999999999999</v>
      </c>
      <c r="F289">
        <v>0.96699000000000002</v>
      </c>
      <c r="G289">
        <f t="shared" si="4"/>
        <v>0.83203407330924117</v>
      </c>
    </row>
    <row r="290" spans="1:7" x14ac:dyDescent="0.25">
      <c r="A290" t="s">
        <v>442</v>
      </c>
      <c r="B290" t="s">
        <v>443</v>
      </c>
      <c r="C290" t="s">
        <v>150</v>
      </c>
      <c r="E290">
        <v>1.1621999999999999</v>
      </c>
      <c r="F290">
        <v>0.96699000000000002</v>
      </c>
      <c r="G290">
        <f t="shared" ref="G290:G321" si="5">F290/E290</f>
        <v>0.83203407330924117</v>
      </c>
    </row>
    <row r="291" spans="1:7" x14ac:dyDescent="0.25">
      <c r="A291" t="s">
        <v>638</v>
      </c>
      <c r="B291" t="s">
        <v>639</v>
      </c>
      <c r="C291" t="s">
        <v>13</v>
      </c>
      <c r="E291">
        <v>1.1621999999999999</v>
      </c>
      <c r="F291">
        <v>0.96699000000000002</v>
      </c>
      <c r="G291">
        <f t="shared" si="5"/>
        <v>0.83203407330924117</v>
      </c>
    </row>
    <row r="292" spans="1:7" x14ac:dyDescent="0.25">
      <c r="A292" t="s">
        <v>229</v>
      </c>
      <c r="B292" t="s">
        <v>230</v>
      </c>
      <c r="C292" t="s">
        <v>5</v>
      </c>
      <c r="D292" t="b">
        <v>1</v>
      </c>
      <c r="E292">
        <v>6.9732000000000003</v>
      </c>
      <c r="F292">
        <v>5.8018999999999998</v>
      </c>
      <c r="G292">
        <f t="shared" si="5"/>
        <v>0.83202833706189405</v>
      </c>
    </row>
    <row r="293" spans="1:7" x14ac:dyDescent="0.25">
      <c r="A293" t="s">
        <v>182</v>
      </c>
      <c r="B293" t="s">
        <v>183</v>
      </c>
      <c r="C293" t="s">
        <v>22</v>
      </c>
      <c r="E293">
        <v>6.9732000000000003</v>
      </c>
      <c r="F293">
        <v>2.9009999999999998</v>
      </c>
      <c r="G293">
        <f t="shared" si="5"/>
        <v>0.41602133884013076</v>
      </c>
    </row>
    <row r="294" spans="1:7" x14ac:dyDescent="0.25">
      <c r="A294" t="s">
        <v>461</v>
      </c>
      <c r="B294" t="s">
        <v>462</v>
      </c>
      <c r="C294" t="s">
        <v>292</v>
      </c>
      <c r="E294">
        <v>2.3243999999999998</v>
      </c>
      <c r="F294">
        <v>0.96699000000000002</v>
      </c>
      <c r="G294">
        <f t="shared" si="5"/>
        <v>0.41601703665462059</v>
      </c>
    </row>
    <row r="295" spans="1:7" x14ac:dyDescent="0.25">
      <c r="A295" t="s">
        <v>498</v>
      </c>
      <c r="B295" t="s">
        <v>499</v>
      </c>
      <c r="C295" t="s">
        <v>32</v>
      </c>
      <c r="D295" t="b">
        <v>1</v>
      </c>
      <c r="E295">
        <v>2.3243999999999998</v>
      </c>
      <c r="F295">
        <v>0.96699000000000002</v>
      </c>
      <c r="G295">
        <f t="shared" si="5"/>
        <v>0.41601703665462059</v>
      </c>
    </row>
    <row r="296" spans="1:7" x14ac:dyDescent="0.25">
      <c r="A296" t="s">
        <v>459</v>
      </c>
      <c r="B296" t="s">
        <v>460</v>
      </c>
      <c r="C296" t="s">
        <v>48</v>
      </c>
      <c r="E296">
        <v>2.3243999999999998</v>
      </c>
      <c r="F296">
        <v>0.96699000000000002</v>
      </c>
      <c r="G296">
        <f t="shared" si="5"/>
        <v>0.41601703665462059</v>
      </c>
    </row>
    <row r="297" spans="1:7" x14ac:dyDescent="0.25">
      <c r="A297" t="s">
        <v>545</v>
      </c>
      <c r="B297" t="s">
        <v>546</v>
      </c>
      <c r="C297" t="s">
        <v>171</v>
      </c>
      <c r="E297">
        <v>2.3243999999999998</v>
      </c>
      <c r="F297">
        <v>0.96699000000000002</v>
      </c>
      <c r="G297">
        <f t="shared" si="5"/>
        <v>0.41601703665462059</v>
      </c>
    </row>
    <row r="298" spans="1:7" x14ac:dyDescent="0.25">
      <c r="A298" t="s">
        <v>537</v>
      </c>
      <c r="B298" t="s">
        <v>538</v>
      </c>
      <c r="C298" t="s">
        <v>77</v>
      </c>
      <c r="E298">
        <v>2.3243999999999998</v>
      </c>
      <c r="F298">
        <v>0.96699000000000002</v>
      </c>
      <c r="G298">
        <f t="shared" si="5"/>
        <v>0.41601703665462059</v>
      </c>
    </row>
    <row r="299" spans="1:7" x14ac:dyDescent="0.25">
      <c r="A299" t="s">
        <v>361</v>
      </c>
      <c r="B299" t="s">
        <v>362</v>
      </c>
      <c r="C299" t="s">
        <v>54</v>
      </c>
      <c r="E299">
        <v>2.3243999999999998</v>
      </c>
      <c r="F299">
        <v>0.96699000000000002</v>
      </c>
      <c r="G299">
        <f t="shared" si="5"/>
        <v>0.41601703665462059</v>
      </c>
    </row>
    <row r="300" spans="1:7" x14ac:dyDescent="0.25">
      <c r="A300" t="s">
        <v>541</v>
      </c>
      <c r="B300" t="s">
        <v>542</v>
      </c>
      <c r="C300" t="s">
        <v>277</v>
      </c>
      <c r="D300" t="b">
        <v>1</v>
      </c>
      <c r="E300">
        <v>5.8109999999999999</v>
      </c>
      <c r="F300">
        <v>1.9339999999999999</v>
      </c>
      <c r="G300">
        <f t="shared" si="5"/>
        <v>0.33281707107210462</v>
      </c>
    </row>
    <row r="301" spans="1:7" x14ac:dyDescent="0.25">
      <c r="A301" t="s">
        <v>66</v>
      </c>
      <c r="B301" t="s">
        <v>67</v>
      </c>
      <c r="C301" t="s">
        <v>68</v>
      </c>
      <c r="E301">
        <v>23.244</v>
      </c>
      <c r="F301">
        <v>6.7689000000000004</v>
      </c>
      <c r="G301">
        <f t="shared" si="5"/>
        <v>0.29121063500258132</v>
      </c>
    </row>
    <row r="302" spans="1:7" x14ac:dyDescent="0.25">
      <c r="A302" t="s">
        <v>278</v>
      </c>
      <c r="B302" t="s">
        <v>279</v>
      </c>
      <c r="C302" t="s">
        <v>248</v>
      </c>
      <c r="E302">
        <v>3.4866000000000001</v>
      </c>
      <c r="F302">
        <v>0.96699000000000002</v>
      </c>
      <c r="G302">
        <f t="shared" si="5"/>
        <v>0.27734469110308035</v>
      </c>
    </row>
    <row r="303" spans="1:7" x14ac:dyDescent="0.25">
      <c r="A303" t="s">
        <v>404</v>
      </c>
      <c r="B303" t="s">
        <v>405</v>
      </c>
      <c r="C303" t="s">
        <v>82</v>
      </c>
      <c r="D303" t="b">
        <v>1</v>
      </c>
      <c r="E303">
        <v>3.4866000000000001</v>
      </c>
      <c r="F303">
        <v>0.96699000000000002</v>
      </c>
      <c r="G303">
        <f t="shared" si="5"/>
        <v>0.27734469110308035</v>
      </c>
    </row>
    <row r="304" spans="1:7" x14ac:dyDescent="0.25">
      <c r="A304" t="s">
        <v>402</v>
      </c>
      <c r="B304" t="s">
        <v>403</v>
      </c>
      <c r="C304" t="s">
        <v>109</v>
      </c>
      <c r="E304">
        <v>3.4866000000000001</v>
      </c>
      <c r="F304">
        <v>0.96699000000000002</v>
      </c>
      <c r="G304">
        <f t="shared" si="5"/>
        <v>0.27734469110308035</v>
      </c>
    </row>
    <row r="305" spans="1:7" x14ac:dyDescent="0.25">
      <c r="A305" t="s">
        <v>275</v>
      </c>
      <c r="B305" t="s">
        <v>276</v>
      </c>
      <c r="C305" t="s">
        <v>277</v>
      </c>
      <c r="D305" t="b">
        <v>1</v>
      </c>
      <c r="E305">
        <v>10.46</v>
      </c>
      <c r="F305">
        <v>2.9009999999999998</v>
      </c>
      <c r="G305">
        <f t="shared" si="5"/>
        <v>0.2773422562141491</v>
      </c>
    </row>
    <row r="306" spans="1:7" x14ac:dyDescent="0.25">
      <c r="A306" t="s">
        <v>11</v>
      </c>
      <c r="B306" t="s">
        <v>12</v>
      </c>
      <c r="C306" t="s">
        <v>13</v>
      </c>
      <c r="D306" t="b">
        <v>1</v>
      </c>
      <c r="E306">
        <v>77.867000000000004</v>
      </c>
      <c r="F306">
        <v>16.439</v>
      </c>
      <c r="G306">
        <f t="shared" si="5"/>
        <v>0.21111639076887512</v>
      </c>
    </row>
    <row r="307" spans="1:7" x14ac:dyDescent="0.25">
      <c r="A307" t="s">
        <v>158</v>
      </c>
      <c r="B307" t="s">
        <v>159</v>
      </c>
      <c r="C307" t="s">
        <v>145</v>
      </c>
      <c r="E307">
        <v>13.946</v>
      </c>
      <c r="F307">
        <v>2.9009999999999998</v>
      </c>
      <c r="G307">
        <f t="shared" si="5"/>
        <v>0.20801663559443567</v>
      </c>
    </row>
    <row r="308" spans="1:7" x14ac:dyDescent="0.25">
      <c r="A308" t="s">
        <v>363</v>
      </c>
      <c r="B308" t="s">
        <v>364</v>
      </c>
      <c r="C308" t="s">
        <v>266</v>
      </c>
      <c r="E308">
        <v>4.6487999999999996</v>
      </c>
      <c r="F308">
        <v>0.96699000000000002</v>
      </c>
      <c r="G308">
        <f t="shared" si="5"/>
        <v>0.20800851832731029</v>
      </c>
    </row>
    <row r="309" spans="1:7" x14ac:dyDescent="0.25">
      <c r="A309" t="s">
        <v>129</v>
      </c>
      <c r="B309" t="s">
        <v>130</v>
      </c>
      <c r="C309" t="s">
        <v>131</v>
      </c>
      <c r="E309">
        <v>17.433</v>
      </c>
      <c r="F309">
        <v>2.9009999999999998</v>
      </c>
      <c r="G309">
        <f t="shared" si="5"/>
        <v>0.16640853553605231</v>
      </c>
    </row>
    <row r="310" spans="1:7" x14ac:dyDescent="0.25">
      <c r="A310" t="s">
        <v>318</v>
      </c>
      <c r="B310" t="s">
        <v>319</v>
      </c>
      <c r="C310" t="s">
        <v>131</v>
      </c>
      <c r="E310">
        <v>5.8109999999999999</v>
      </c>
      <c r="F310">
        <v>0.96699000000000002</v>
      </c>
      <c r="G310">
        <f t="shared" si="5"/>
        <v>0.16640681466184823</v>
      </c>
    </row>
    <row r="311" spans="1:7" x14ac:dyDescent="0.25">
      <c r="A311" t="s">
        <v>174</v>
      </c>
      <c r="B311" t="s">
        <v>175</v>
      </c>
      <c r="C311" t="s">
        <v>32</v>
      </c>
      <c r="E311">
        <v>13.946</v>
      </c>
      <c r="F311">
        <v>0.96699000000000002</v>
      </c>
      <c r="G311">
        <f t="shared" si="5"/>
        <v>6.9338161479994262E-2</v>
      </c>
    </row>
    <row r="312" spans="1:7" x14ac:dyDescent="0.25">
      <c r="A312" t="s">
        <v>39</v>
      </c>
      <c r="B312" t="s">
        <v>40</v>
      </c>
      <c r="C312" t="s">
        <v>35</v>
      </c>
      <c r="D312" t="b">
        <v>1</v>
      </c>
      <c r="E312">
        <v>40.677</v>
      </c>
      <c r="F312">
        <v>1.9339999999999999</v>
      </c>
      <c r="G312">
        <f t="shared" si="5"/>
        <v>4.7545295867443514E-2</v>
      </c>
    </row>
    <row r="313" spans="1:7" x14ac:dyDescent="0.25">
      <c r="A313" t="s">
        <v>6</v>
      </c>
      <c r="B313" t="s">
        <v>7</v>
      </c>
      <c r="C313" t="s">
        <v>8</v>
      </c>
      <c r="E313">
        <v>173.17</v>
      </c>
      <c r="F313">
        <v>4.835</v>
      </c>
      <c r="G313">
        <f t="shared" ref="G313:G376" si="6">F313/E313</f>
        <v>2.7920540509326096E-2</v>
      </c>
    </row>
    <row r="314" spans="1:7" x14ac:dyDescent="0.25">
      <c r="A314" t="s">
        <v>52</v>
      </c>
      <c r="B314" t="s">
        <v>53</v>
      </c>
      <c r="C314" t="s">
        <v>54</v>
      </c>
      <c r="E314">
        <v>39.515000000000001</v>
      </c>
      <c r="F314">
        <v>0.96699000000000002</v>
      </c>
      <c r="G314">
        <f t="shared" si="6"/>
        <v>2.4471466531696823E-2</v>
      </c>
    </row>
    <row r="315" spans="1:7" x14ac:dyDescent="0.25">
      <c r="A315" t="s">
        <v>9</v>
      </c>
      <c r="B315" t="s">
        <v>10</v>
      </c>
      <c r="C315" t="s">
        <v>8</v>
      </c>
      <c r="D315" t="b">
        <v>1</v>
      </c>
      <c r="E315">
        <v>147.6</v>
      </c>
      <c r="F315">
        <v>1.9339999999999999</v>
      </c>
      <c r="G315">
        <f t="shared" si="6"/>
        <v>1.3102981029810298E-2</v>
      </c>
    </row>
    <row r="316" spans="1:7" x14ac:dyDescent="0.25">
      <c r="A316" t="s">
        <v>715</v>
      </c>
      <c r="B316" t="s">
        <v>716</v>
      </c>
      <c r="C316" t="s">
        <v>57</v>
      </c>
      <c r="E316">
        <v>1.1621999999999999</v>
      </c>
      <c r="F316">
        <v>9.9999999999999995E-7</v>
      </c>
      <c r="G316">
        <f t="shared" si="6"/>
        <v>8.6043710204784038E-7</v>
      </c>
    </row>
    <row r="317" spans="1:7" x14ac:dyDescent="0.25">
      <c r="A317" t="s">
        <v>709</v>
      </c>
      <c r="B317" t="s">
        <v>710</v>
      </c>
      <c r="C317" t="s">
        <v>277</v>
      </c>
      <c r="E317">
        <v>1.1621999999999999</v>
      </c>
      <c r="F317">
        <v>9.9999999999999995E-7</v>
      </c>
      <c r="G317">
        <f t="shared" si="6"/>
        <v>8.6043710204784038E-7</v>
      </c>
    </row>
    <row r="318" spans="1:7" x14ac:dyDescent="0.25">
      <c r="A318" t="s">
        <v>819</v>
      </c>
      <c r="B318" t="s">
        <v>820</v>
      </c>
      <c r="C318" t="s">
        <v>77</v>
      </c>
      <c r="E318">
        <v>1.1621999999999999</v>
      </c>
      <c r="F318">
        <v>9.9999999999999995E-7</v>
      </c>
      <c r="G318">
        <f t="shared" si="6"/>
        <v>8.6043710204784038E-7</v>
      </c>
    </row>
    <row r="319" spans="1:7" x14ac:dyDescent="0.25">
      <c r="A319" t="s">
        <v>817</v>
      </c>
      <c r="B319" t="s">
        <v>818</v>
      </c>
      <c r="C319" t="s">
        <v>35</v>
      </c>
      <c r="E319">
        <v>1.1621999999999999</v>
      </c>
      <c r="F319">
        <v>9.9999999999999995E-7</v>
      </c>
      <c r="G319">
        <f t="shared" si="6"/>
        <v>8.6043710204784038E-7</v>
      </c>
    </row>
    <row r="320" spans="1:7" x14ac:dyDescent="0.25">
      <c r="A320" t="s">
        <v>504</v>
      </c>
      <c r="B320" t="s">
        <v>505</v>
      </c>
      <c r="C320" t="s">
        <v>97</v>
      </c>
      <c r="E320">
        <v>1.1621999999999999</v>
      </c>
      <c r="F320">
        <v>9.9999999999999995E-7</v>
      </c>
      <c r="G320">
        <f t="shared" si="6"/>
        <v>8.6043710204784038E-7</v>
      </c>
    </row>
    <row r="321" spans="1:7" x14ac:dyDescent="0.25">
      <c r="A321" t="s">
        <v>719</v>
      </c>
      <c r="B321" t="s">
        <v>720</v>
      </c>
      <c r="C321" t="s">
        <v>97</v>
      </c>
      <c r="E321">
        <v>1.1621999999999999</v>
      </c>
      <c r="F321">
        <v>9.9999999999999995E-7</v>
      </c>
      <c r="G321">
        <f t="shared" si="6"/>
        <v>8.6043710204784038E-7</v>
      </c>
    </row>
    <row r="322" spans="1:7" x14ac:dyDescent="0.25">
      <c r="A322" t="s">
        <v>699</v>
      </c>
      <c r="B322" t="s">
        <v>700</v>
      </c>
      <c r="C322" t="s">
        <v>435</v>
      </c>
      <c r="D322" t="b">
        <v>1</v>
      </c>
      <c r="E322">
        <v>1.1621999999999999</v>
      </c>
      <c r="F322">
        <v>9.9999999999999995E-7</v>
      </c>
      <c r="G322">
        <f t="shared" si="6"/>
        <v>8.6043710204784038E-7</v>
      </c>
    </row>
    <row r="323" spans="1:7" x14ac:dyDescent="0.25">
      <c r="A323" t="s">
        <v>711</v>
      </c>
      <c r="B323" t="s">
        <v>712</v>
      </c>
      <c r="C323" t="s">
        <v>266</v>
      </c>
      <c r="E323">
        <v>1.1621999999999999</v>
      </c>
      <c r="F323">
        <v>9.9999999999999995E-7</v>
      </c>
      <c r="G323">
        <f t="shared" si="6"/>
        <v>8.6043710204784038E-7</v>
      </c>
    </row>
    <row r="324" spans="1:7" x14ac:dyDescent="0.25">
      <c r="A324" t="s">
        <v>821</v>
      </c>
      <c r="B324" t="s">
        <v>822</v>
      </c>
      <c r="C324" t="s">
        <v>190</v>
      </c>
      <c r="E324">
        <v>1.1621999999999999</v>
      </c>
      <c r="F324">
        <v>9.9999999999999995E-7</v>
      </c>
      <c r="G324">
        <f t="shared" si="6"/>
        <v>8.6043710204784038E-7</v>
      </c>
    </row>
    <row r="325" spans="1:7" x14ac:dyDescent="0.25">
      <c r="A325" t="s">
        <v>581</v>
      </c>
      <c r="B325" t="s">
        <v>582</v>
      </c>
      <c r="C325" t="s">
        <v>109</v>
      </c>
      <c r="E325">
        <v>1.1621999999999999</v>
      </c>
      <c r="F325">
        <v>9.9999999999999995E-7</v>
      </c>
      <c r="G325">
        <f t="shared" si="6"/>
        <v>8.6043710204784038E-7</v>
      </c>
    </row>
    <row r="326" spans="1:7" x14ac:dyDescent="0.25">
      <c r="A326" t="s">
        <v>721</v>
      </c>
      <c r="B326" t="s">
        <v>722</v>
      </c>
      <c r="C326" t="s">
        <v>723</v>
      </c>
      <c r="E326">
        <v>1.1621999999999999</v>
      </c>
      <c r="F326">
        <v>9.9999999999999995E-7</v>
      </c>
      <c r="G326">
        <f t="shared" si="6"/>
        <v>8.6043710204784038E-7</v>
      </c>
    </row>
    <row r="327" spans="1:7" x14ac:dyDescent="0.25">
      <c r="A327" t="s">
        <v>674</v>
      </c>
      <c r="B327" t="s">
        <v>675</v>
      </c>
      <c r="C327" t="s">
        <v>145</v>
      </c>
      <c r="E327">
        <v>1.1621999999999999</v>
      </c>
      <c r="F327">
        <v>9.9999999999999995E-7</v>
      </c>
      <c r="G327">
        <f t="shared" si="6"/>
        <v>8.6043710204784038E-7</v>
      </c>
    </row>
    <row r="328" spans="1:7" x14ac:dyDescent="0.25">
      <c r="A328" t="s">
        <v>676</v>
      </c>
      <c r="B328" t="s">
        <v>677</v>
      </c>
      <c r="C328" t="s">
        <v>153</v>
      </c>
      <c r="E328">
        <v>1.1621999999999999</v>
      </c>
      <c r="F328">
        <v>9.9999999999999995E-7</v>
      </c>
      <c r="G328">
        <f t="shared" si="6"/>
        <v>8.6043710204784038E-7</v>
      </c>
    </row>
    <row r="329" spans="1:7" x14ac:dyDescent="0.25">
      <c r="A329" t="s">
        <v>672</v>
      </c>
      <c r="B329" t="s">
        <v>673</v>
      </c>
      <c r="C329" t="s">
        <v>178</v>
      </c>
      <c r="E329">
        <v>1.1621999999999999</v>
      </c>
      <c r="F329">
        <v>9.9999999999999995E-7</v>
      </c>
      <c r="G329">
        <f t="shared" si="6"/>
        <v>8.6043710204784038E-7</v>
      </c>
    </row>
    <row r="330" spans="1:7" x14ac:dyDescent="0.25">
      <c r="A330" t="s">
        <v>705</v>
      </c>
      <c r="B330" t="s">
        <v>706</v>
      </c>
      <c r="C330" t="s">
        <v>369</v>
      </c>
      <c r="E330">
        <v>1.1621999999999999</v>
      </c>
      <c r="F330">
        <v>9.9999999999999995E-7</v>
      </c>
      <c r="G330">
        <f t="shared" si="6"/>
        <v>8.6043710204784038E-7</v>
      </c>
    </row>
    <row r="331" spans="1:7" x14ac:dyDescent="0.25">
      <c r="A331" t="s">
        <v>707</v>
      </c>
      <c r="B331" t="s">
        <v>708</v>
      </c>
      <c r="C331" t="s">
        <v>145</v>
      </c>
      <c r="E331">
        <v>1.1621999999999999</v>
      </c>
      <c r="F331">
        <v>9.9999999999999995E-7</v>
      </c>
      <c r="G331">
        <f t="shared" si="6"/>
        <v>8.6043710204784038E-7</v>
      </c>
    </row>
    <row r="332" spans="1:7" x14ac:dyDescent="0.25">
      <c r="A332" t="s">
        <v>717</v>
      </c>
      <c r="B332" t="s">
        <v>718</v>
      </c>
      <c r="C332" t="s">
        <v>341</v>
      </c>
      <c r="E332">
        <v>1.1621999999999999</v>
      </c>
      <c r="F332">
        <v>9.9999999999999995E-7</v>
      </c>
      <c r="G332">
        <f t="shared" si="6"/>
        <v>8.6043710204784038E-7</v>
      </c>
    </row>
    <row r="333" spans="1:7" x14ac:dyDescent="0.25">
      <c r="A333" t="s">
        <v>713</v>
      </c>
      <c r="B333" t="s">
        <v>714</v>
      </c>
      <c r="C333" t="s">
        <v>74</v>
      </c>
      <c r="E333">
        <v>1.1621999999999999</v>
      </c>
      <c r="F333">
        <v>9.9999999999999995E-7</v>
      </c>
      <c r="G333">
        <f t="shared" si="6"/>
        <v>8.6043710204784038E-7</v>
      </c>
    </row>
    <row r="334" spans="1:7" x14ac:dyDescent="0.25">
      <c r="A334" t="s">
        <v>774</v>
      </c>
      <c r="B334" t="s">
        <v>775</v>
      </c>
      <c r="C334" t="s">
        <v>776</v>
      </c>
      <c r="E334">
        <v>1.1621999999999999</v>
      </c>
      <c r="F334">
        <v>9.9999999999999995E-7</v>
      </c>
      <c r="G334">
        <f t="shared" si="6"/>
        <v>8.6043710204784038E-7</v>
      </c>
    </row>
    <row r="335" spans="1:7" x14ac:dyDescent="0.25">
      <c r="A335" t="s">
        <v>644</v>
      </c>
      <c r="B335" t="s">
        <v>645</v>
      </c>
      <c r="C335" t="s">
        <v>292</v>
      </c>
      <c r="E335">
        <v>1.1621999999999999</v>
      </c>
      <c r="F335">
        <v>9.9999999999999995E-7</v>
      </c>
      <c r="G335">
        <f t="shared" si="6"/>
        <v>8.6043710204784038E-7</v>
      </c>
    </row>
    <row r="336" spans="1:7" x14ac:dyDescent="0.25">
      <c r="A336" t="s">
        <v>703</v>
      </c>
      <c r="B336" t="s">
        <v>704</v>
      </c>
      <c r="C336" t="s">
        <v>145</v>
      </c>
      <c r="E336">
        <v>1.1621999999999999</v>
      </c>
      <c r="F336">
        <v>9.9999999999999995E-7</v>
      </c>
      <c r="G336">
        <f t="shared" si="6"/>
        <v>8.6043710204784038E-7</v>
      </c>
    </row>
    <row r="337" spans="1:7" x14ac:dyDescent="0.25">
      <c r="A337" t="s">
        <v>678</v>
      </c>
      <c r="B337" t="s">
        <v>679</v>
      </c>
      <c r="C337" t="s">
        <v>153</v>
      </c>
      <c r="E337">
        <v>2.3243999999999998</v>
      </c>
      <c r="F337">
        <v>9.9999999999999995E-7</v>
      </c>
      <c r="G337">
        <f t="shared" si="6"/>
        <v>4.3021855102392019E-7</v>
      </c>
    </row>
    <row r="338" spans="1:7" x14ac:dyDescent="0.25">
      <c r="A338" t="s">
        <v>526</v>
      </c>
      <c r="B338" t="s">
        <v>527</v>
      </c>
      <c r="C338" t="s">
        <v>142</v>
      </c>
      <c r="E338">
        <v>2.3243999999999998</v>
      </c>
      <c r="F338">
        <v>9.9999999999999995E-7</v>
      </c>
      <c r="G338">
        <f t="shared" si="6"/>
        <v>4.3021855102392019E-7</v>
      </c>
    </row>
    <row r="339" spans="1:7" x14ac:dyDescent="0.25">
      <c r="A339" t="s">
        <v>626</v>
      </c>
      <c r="B339" t="s">
        <v>627</v>
      </c>
      <c r="C339" t="s">
        <v>303</v>
      </c>
      <c r="E339">
        <v>2.3243999999999998</v>
      </c>
      <c r="F339">
        <v>9.9999999999999995E-7</v>
      </c>
      <c r="G339">
        <f t="shared" si="6"/>
        <v>4.3021855102392019E-7</v>
      </c>
    </row>
    <row r="340" spans="1:7" x14ac:dyDescent="0.25">
      <c r="A340" t="s">
        <v>622</v>
      </c>
      <c r="B340" t="s">
        <v>623</v>
      </c>
      <c r="C340" t="s">
        <v>153</v>
      </c>
      <c r="E340">
        <v>2.3243999999999998</v>
      </c>
      <c r="F340">
        <v>9.9999999999999995E-7</v>
      </c>
      <c r="G340">
        <f t="shared" si="6"/>
        <v>4.3021855102392019E-7</v>
      </c>
    </row>
    <row r="341" spans="1:7" x14ac:dyDescent="0.25">
      <c r="A341" t="s">
        <v>565</v>
      </c>
      <c r="B341" t="s">
        <v>566</v>
      </c>
      <c r="C341" t="s">
        <v>317</v>
      </c>
      <c r="E341">
        <v>2.3243999999999998</v>
      </c>
      <c r="F341">
        <v>9.9999999999999995E-7</v>
      </c>
      <c r="G341">
        <f t="shared" si="6"/>
        <v>4.3021855102392019E-7</v>
      </c>
    </row>
    <row r="342" spans="1:7" x14ac:dyDescent="0.25">
      <c r="A342" t="s">
        <v>490</v>
      </c>
      <c r="B342" t="s">
        <v>491</v>
      </c>
      <c r="C342" t="s">
        <v>317</v>
      </c>
      <c r="E342">
        <v>2.3243999999999998</v>
      </c>
      <c r="F342">
        <v>9.9999999999999995E-7</v>
      </c>
      <c r="G342">
        <f t="shared" si="6"/>
        <v>4.3021855102392019E-7</v>
      </c>
    </row>
    <row r="343" spans="1:7" x14ac:dyDescent="0.25">
      <c r="A343" t="s">
        <v>591</v>
      </c>
      <c r="B343" t="s">
        <v>592</v>
      </c>
      <c r="C343" t="s">
        <v>248</v>
      </c>
      <c r="E343">
        <v>2.3243999999999998</v>
      </c>
      <c r="F343">
        <v>9.9999999999999995E-7</v>
      </c>
      <c r="G343">
        <f t="shared" si="6"/>
        <v>4.3021855102392019E-7</v>
      </c>
    </row>
    <row r="344" spans="1:7" x14ac:dyDescent="0.25">
      <c r="A344" t="s">
        <v>556</v>
      </c>
      <c r="B344" t="s">
        <v>557</v>
      </c>
      <c r="C344" t="s">
        <v>558</v>
      </c>
      <c r="E344">
        <v>2.3243999999999998</v>
      </c>
      <c r="F344">
        <v>9.9999999999999995E-7</v>
      </c>
      <c r="G344">
        <f t="shared" si="6"/>
        <v>4.3021855102392019E-7</v>
      </c>
    </row>
    <row r="345" spans="1:7" x14ac:dyDescent="0.25">
      <c r="A345" t="s">
        <v>620</v>
      </c>
      <c r="B345" t="s">
        <v>621</v>
      </c>
      <c r="C345" t="s">
        <v>245</v>
      </c>
      <c r="E345">
        <v>2.3243999999999998</v>
      </c>
      <c r="F345">
        <v>9.9999999999999995E-7</v>
      </c>
      <c r="G345">
        <f t="shared" si="6"/>
        <v>4.3021855102392019E-7</v>
      </c>
    </row>
    <row r="346" spans="1:7" x14ac:dyDescent="0.25">
      <c r="A346" t="s">
        <v>561</v>
      </c>
      <c r="B346" t="s">
        <v>562</v>
      </c>
      <c r="C346" t="s">
        <v>558</v>
      </c>
      <c r="E346">
        <v>2.3243999999999998</v>
      </c>
      <c r="F346">
        <v>9.9999999999999995E-7</v>
      </c>
      <c r="G346">
        <f t="shared" si="6"/>
        <v>4.3021855102392019E-7</v>
      </c>
    </row>
    <row r="347" spans="1:7" x14ac:dyDescent="0.25">
      <c r="A347" t="s">
        <v>518</v>
      </c>
      <c r="B347" t="s">
        <v>519</v>
      </c>
      <c r="C347" t="s">
        <v>57</v>
      </c>
      <c r="E347">
        <v>2.3243999999999998</v>
      </c>
      <c r="F347">
        <v>9.9999999999999995E-7</v>
      </c>
      <c r="G347">
        <f t="shared" si="6"/>
        <v>4.3021855102392019E-7</v>
      </c>
    </row>
    <row r="348" spans="1:7" x14ac:dyDescent="0.25">
      <c r="A348" t="s">
        <v>595</v>
      </c>
      <c r="B348" t="s">
        <v>596</v>
      </c>
      <c r="C348" t="s">
        <v>549</v>
      </c>
      <c r="E348">
        <v>2.3243999999999998</v>
      </c>
      <c r="F348">
        <v>9.9999999999999995E-7</v>
      </c>
      <c r="G348">
        <f t="shared" si="6"/>
        <v>4.3021855102392019E-7</v>
      </c>
    </row>
    <row r="349" spans="1:7" x14ac:dyDescent="0.25">
      <c r="A349" t="s">
        <v>523</v>
      </c>
      <c r="B349" t="s">
        <v>524</v>
      </c>
      <c r="C349" t="s">
        <v>525</v>
      </c>
      <c r="E349">
        <v>3.4866000000000001</v>
      </c>
      <c r="F349">
        <v>9.9999999999999995E-7</v>
      </c>
      <c r="G349">
        <f t="shared" si="6"/>
        <v>2.8681236734928009E-7</v>
      </c>
    </row>
    <row r="350" spans="1:7" x14ac:dyDescent="0.25">
      <c r="A350" t="s">
        <v>520</v>
      </c>
      <c r="B350" t="s">
        <v>521</v>
      </c>
      <c r="C350" t="s">
        <v>522</v>
      </c>
      <c r="E350">
        <v>3.4866000000000001</v>
      </c>
      <c r="F350">
        <v>9.9999999999999995E-7</v>
      </c>
      <c r="G350">
        <f t="shared" si="6"/>
        <v>2.8681236734928009E-7</v>
      </c>
    </row>
    <row r="351" spans="1:7" x14ac:dyDescent="0.25">
      <c r="A351" t="s">
        <v>356</v>
      </c>
      <c r="B351" t="s">
        <v>357</v>
      </c>
      <c r="C351" t="s">
        <v>142</v>
      </c>
      <c r="E351">
        <v>4.6487999999999996</v>
      </c>
      <c r="F351">
        <v>9.9999999999999995E-7</v>
      </c>
      <c r="G351">
        <f t="shared" si="6"/>
        <v>2.151092755119601E-7</v>
      </c>
    </row>
    <row r="352" spans="1:7" x14ac:dyDescent="0.25">
      <c r="A352" t="s">
        <v>427</v>
      </c>
      <c r="B352" t="s">
        <v>428</v>
      </c>
      <c r="C352" t="s">
        <v>35</v>
      </c>
      <c r="E352">
        <v>4.6487999999999996</v>
      </c>
      <c r="F352">
        <v>9.9999999999999995E-7</v>
      </c>
      <c r="G352">
        <f t="shared" si="6"/>
        <v>2.151092755119601E-7</v>
      </c>
    </row>
    <row r="353" spans="1:7" x14ac:dyDescent="0.25">
      <c r="A353" t="s">
        <v>420</v>
      </c>
      <c r="B353" t="s">
        <v>421</v>
      </c>
      <c r="C353" t="s">
        <v>87</v>
      </c>
      <c r="E353">
        <v>4.6487999999999996</v>
      </c>
      <c r="F353">
        <v>9.9999999999999995E-7</v>
      </c>
      <c r="G353">
        <f t="shared" si="6"/>
        <v>2.151092755119601E-7</v>
      </c>
    </row>
    <row r="354" spans="1:7" x14ac:dyDescent="0.25">
      <c r="A354" t="s">
        <v>433</v>
      </c>
      <c r="B354" t="s">
        <v>434</v>
      </c>
      <c r="C354" t="s">
        <v>435</v>
      </c>
      <c r="E354">
        <v>4.6487999999999996</v>
      </c>
      <c r="F354">
        <v>9.9999999999999995E-7</v>
      </c>
      <c r="G354">
        <f t="shared" si="6"/>
        <v>2.151092755119601E-7</v>
      </c>
    </row>
    <row r="355" spans="1:7" x14ac:dyDescent="0.25">
      <c r="A355" t="s">
        <v>365</v>
      </c>
      <c r="B355" t="s">
        <v>366</v>
      </c>
      <c r="C355" t="s">
        <v>57</v>
      </c>
      <c r="E355">
        <v>4.6487999999999996</v>
      </c>
      <c r="F355">
        <v>9.9999999999999995E-7</v>
      </c>
      <c r="G355">
        <f t="shared" si="6"/>
        <v>2.151092755119601E-7</v>
      </c>
    </row>
    <row r="356" spans="1:7" x14ac:dyDescent="0.25">
      <c r="A356" t="s">
        <v>397</v>
      </c>
      <c r="B356" t="s">
        <v>398</v>
      </c>
      <c r="C356" t="s">
        <v>399</v>
      </c>
      <c r="E356">
        <v>5.8109999999999999</v>
      </c>
      <c r="F356">
        <v>9.9999999999999995E-7</v>
      </c>
      <c r="G356">
        <f t="shared" si="6"/>
        <v>1.7208742040956805E-7</v>
      </c>
    </row>
    <row r="357" spans="1:7" x14ac:dyDescent="0.25">
      <c r="A357" t="s">
        <v>338</v>
      </c>
      <c r="B357" t="s">
        <v>339</v>
      </c>
      <c r="C357" t="s">
        <v>340</v>
      </c>
      <c r="E357">
        <v>5.8109999999999999</v>
      </c>
      <c r="F357">
        <v>9.9999999999999995E-7</v>
      </c>
      <c r="G357">
        <f t="shared" si="6"/>
        <v>1.7208742040956805E-7</v>
      </c>
    </row>
    <row r="358" spans="1:7" x14ac:dyDescent="0.25">
      <c r="A358" t="s">
        <v>587</v>
      </c>
      <c r="B358" t="s">
        <v>588</v>
      </c>
      <c r="C358" t="s">
        <v>446</v>
      </c>
      <c r="D358" t="b">
        <v>1</v>
      </c>
      <c r="E358">
        <v>6.9732000000000003</v>
      </c>
      <c r="F358">
        <v>9.9999999999999995E-7</v>
      </c>
      <c r="G358">
        <f t="shared" si="6"/>
        <v>1.4340618367464005E-7</v>
      </c>
    </row>
    <row r="359" spans="1:7" x14ac:dyDescent="0.25">
      <c r="A359" t="s">
        <v>306</v>
      </c>
      <c r="B359" t="s">
        <v>307</v>
      </c>
      <c r="C359" t="s">
        <v>32</v>
      </c>
      <c r="E359">
        <v>6.9732000000000003</v>
      </c>
      <c r="F359">
        <v>9.9999999999999995E-7</v>
      </c>
      <c r="G359">
        <f t="shared" si="6"/>
        <v>1.4340618367464005E-7</v>
      </c>
    </row>
    <row r="360" spans="1:7" x14ac:dyDescent="0.25">
      <c r="A360" t="s">
        <v>301</v>
      </c>
      <c r="B360" t="s">
        <v>302</v>
      </c>
      <c r="C360" t="s">
        <v>303</v>
      </c>
      <c r="E360">
        <v>6.9732000000000003</v>
      </c>
      <c r="F360">
        <v>9.9999999999999995E-7</v>
      </c>
      <c r="G360">
        <f t="shared" si="6"/>
        <v>1.4340618367464005E-7</v>
      </c>
    </row>
    <row r="361" spans="1:7" x14ac:dyDescent="0.25">
      <c r="A361" t="s">
        <v>259</v>
      </c>
      <c r="B361" t="s">
        <v>260</v>
      </c>
      <c r="C361" t="s">
        <v>261</v>
      </c>
      <c r="E361">
        <v>9.2975999999999992</v>
      </c>
      <c r="F361">
        <v>9.9999999999999995E-7</v>
      </c>
      <c r="G361">
        <f t="shared" si="6"/>
        <v>1.0755463775598005E-7</v>
      </c>
    </row>
    <row r="362" spans="1:7" x14ac:dyDescent="0.25">
      <c r="A362" t="s">
        <v>176</v>
      </c>
      <c r="B362" t="s">
        <v>177</v>
      </c>
      <c r="C362" t="s">
        <v>178</v>
      </c>
      <c r="D362" t="b">
        <v>1</v>
      </c>
      <c r="E362">
        <v>9.2975999999999992</v>
      </c>
      <c r="F362">
        <v>9.9999999999999995E-7</v>
      </c>
      <c r="G362">
        <f t="shared" si="6"/>
        <v>1.0755463775598005E-7</v>
      </c>
    </row>
    <row r="363" spans="1:7" x14ac:dyDescent="0.25">
      <c r="A363" t="s">
        <v>193</v>
      </c>
      <c r="B363" t="s">
        <v>194</v>
      </c>
      <c r="C363" t="s">
        <v>57</v>
      </c>
      <c r="D363" t="b">
        <v>1</v>
      </c>
      <c r="E363">
        <v>9.2975999999999992</v>
      </c>
      <c r="F363">
        <v>9.9999999999999995E-7</v>
      </c>
      <c r="G363">
        <f t="shared" si="6"/>
        <v>1.0755463775598005E-7</v>
      </c>
    </row>
    <row r="364" spans="1:7" x14ac:dyDescent="0.25">
      <c r="A364" t="s">
        <v>204</v>
      </c>
      <c r="B364" t="s">
        <v>205</v>
      </c>
      <c r="C364" t="s">
        <v>35</v>
      </c>
      <c r="E364">
        <v>9.2975999999999992</v>
      </c>
      <c r="F364">
        <v>9.9999999999999995E-7</v>
      </c>
      <c r="G364">
        <f t="shared" si="6"/>
        <v>1.0755463775598005E-7</v>
      </c>
    </row>
    <row r="365" spans="1:7" x14ac:dyDescent="0.25">
      <c r="A365" t="s">
        <v>246</v>
      </c>
      <c r="B365" t="s">
        <v>247</v>
      </c>
      <c r="C365" t="s">
        <v>248</v>
      </c>
      <c r="E365">
        <v>9.2975999999999992</v>
      </c>
      <c r="F365">
        <v>9.9999999999999995E-7</v>
      </c>
      <c r="G365">
        <f t="shared" si="6"/>
        <v>1.0755463775598005E-7</v>
      </c>
    </row>
    <row r="366" spans="1:7" x14ac:dyDescent="0.25">
      <c r="A366" t="s">
        <v>236</v>
      </c>
      <c r="B366" t="s">
        <v>237</v>
      </c>
      <c r="C366" t="s">
        <v>77</v>
      </c>
      <c r="E366">
        <v>9.2975999999999992</v>
      </c>
      <c r="F366">
        <v>9.9999999999999995E-7</v>
      </c>
      <c r="G366">
        <f t="shared" si="6"/>
        <v>1.0755463775598005E-7</v>
      </c>
    </row>
    <row r="367" spans="1:7" x14ac:dyDescent="0.25">
      <c r="A367" t="s">
        <v>333</v>
      </c>
      <c r="B367" t="s">
        <v>334</v>
      </c>
      <c r="C367" t="s">
        <v>150</v>
      </c>
      <c r="E367">
        <v>10.46</v>
      </c>
      <c r="F367">
        <v>9.9999999999999995E-7</v>
      </c>
      <c r="G367">
        <f t="shared" si="6"/>
        <v>9.5602294455066908E-8</v>
      </c>
    </row>
    <row r="368" spans="1:7" x14ac:dyDescent="0.25">
      <c r="A368" t="s">
        <v>285</v>
      </c>
      <c r="B368" t="s">
        <v>286</v>
      </c>
      <c r="C368" t="s">
        <v>287</v>
      </c>
      <c r="E368">
        <v>10.46</v>
      </c>
      <c r="F368">
        <v>9.9999999999999995E-7</v>
      </c>
      <c r="G368">
        <f t="shared" si="6"/>
        <v>9.5602294455066908E-8</v>
      </c>
    </row>
    <row r="369" spans="1:7" x14ac:dyDescent="0.25">
      <c r="A369" t="s">
        <v>215</v>
      </c>
      <c r="B369" t="s">
        <v>216</v>
      </c>
      <c r="C369" t="s">
        <v>217</v>
      </c>
      <c r="E369">
        <v>11.622</v>
      </c>
      <c r="F369">
        <v>9.9999999999999995E-7</v>
      </c>
      <c r="G369">
        <f t="shared" si="6"/>
        <v>8.6043710204784025E-8</v>
      </c>
    </row>
    <row r="370" spans="1:7" x14ac:dyDescent="0.25">
      <c r="A370" t="s">
        <v>225</v>
      </c>
      <c r="B370" t="s">
        <v>226</v>
      </c>
      <c r="C370" t="s">
        <v>150</v>
      </c>
      <c r="E370">
        <v>12.784000000000001</v>
      </c>
      <c r="F370">
        <v>9.9999999999999995E-7</v>
      </c>
      <c r="G370">
        <f t="shared" si="6"/>
        <v>7.8222778473091354E-8</v>
      </c>
    </row>
    <row r="371" spans="1:7" x14ac:dyDescent="0.25">
      <c r="A371" t="s">
        <v>116</v>
      </c>
      <c r="B371" t="s">
        <v>117</v>
      </c>
      <c r="C371" t="s">
        <v>35</v>
      </c>
      <c r="D371" t="b">
        <v>1</v>
      </c>
      <c r="E371">
        <v>13.946</v>
      </c>
      <c r="F371">
        <v>9.9999999999999995E-7</v>
      </c>
      <c r="G371">
        <f t="shared" si="6"/>
        <v>7.1705148429657251E-8</v>
      </c>
    </row>
    <row r="372" spans="1:7" x14ac:dyDescent="0.25">
      <c r="A372" t="s">
        <v>273</v>
      </c>
      <c r="B372" t="s">
        <v>274</v>
      </c>
      <c r="C372" t="s">
        <v>153</v>
      </c>
      <c r="E372">
        <v>13.946</v>
      </c>
      <c r="F372">
        <v>9.9999999999999995E-7</v>
      </c>
      <c r="G372">
        <f t="shared" si="6"/>
        <v>7.1705148429657251E-8</v>
      </c>
    </row>
    <row r="373" spans="1:7" x14ac:dyDescent="0.25">
      <c r="A373" t="s">
        <v>154</v>
      </c>
      <c r="B373" t="s">
        <v>155</v>
      </c>
      <c r="C373" t="s">
        <v>32</v>
      </c>
      <c r="E373">
        <v>13.946</v>
      </c>
      <c r="F373">
        <v>9.9999999999999995E-7</v>
      </c>
      <c r="G373">
        <f t="shared" si="6"/>
        <v>7.1705148429657251E-8</v>
      </c>
    </row>
    <row r="374" spans="1:7" x14ac:dyDescent="0.25">
      <c r="A374" t="s">
        <v>200</v>
      </c>
      <c r="B374" t="s">
        <v>201</v>
      </c>
      <c r="C374" t="s">
        <v>48</v>
      </c>
      <c r="E374">
        <v>16.271000000000001</v>
      </c>
      <c r="F374">
        <v>9.9999999999999995E-7</v>
      </c>
      <c r="G374">
        <f t="shared" si="6"/>
        <v>6.1459037551471941E-8</v>
      </c>
    </row>
    <row r="375" spans="1:7" x14ac:dyDescent="0.25">
      <c r="A375" t="s">
        <v>146</v>
      </c>
      <c r="B375" t="s">
        <v>147</v>
      </c>
      <c r="C375" t="s">
        <v>91</v>
      </c>
      <c r="E375">
        <v>17.433</v>
      </c>
      <c r="F375">
        <v>9.9999999999999995E-7</v>
      </c>
      <c r="G375">
        <f t="shared" si="6"/>
        <v>5.7362473469856021E-8</v>
      </c>
    </row>
    <row r="376" spans="1:7" x14ac:dyDescent="0.25">
      <c r="A376" t="s">
        <v>162</v>
      </c>
      <c r="B376" t="s">
        <v>163</v>
      </c>
      <c r="C376" t="s">
        <v>22</v>
      </c>
      <c r="E376">
        <v>17.433</v>
      </c>
      <c r="F376">
        <v>9.9999999999999995E-7</v>
      </c>
      <c r="G376">
        <f t="shared" si="6"/>
        <v>5.7362473469856021E-8</v>
      </c>
    </row>
    <row r="377" spans="1:7" x14ac:dyDescent="0.25">
      <c r="A377" t="s">
        <v>156</v>
      </c>
      <c r="B377" t="s">
        <v>157</v>
      </c>
      <c r="C377" t="s">
        <v>87</v>
      </c>
      <c r="E377">
        <v>17.433</v>
      </c>
      <c r="F377">
        <v>9.9999999999999995E-7</v>
      </c>
      <c r="G377">
        <f t="shared" ref="G377:G390" si="7">F377/E377</f>
        <v>5.7362473469856021E-8</v>
      </c>
    </row>
    <row r="378" spans="1:7" x14ac:dyDescent="0.25">
      <c r="A378" t="s">
        <v>126</v>
      </c>
      <c r="B378" t="s">
        <v>127</v>
      </c>
      <c r="C378" t="s">
        <v>128</v>
      </c>
      <c r="E378">
        <v>19.757000000000001</v>
      </c>
      <c r="F378">
        <v>9.9999999999999995E-7</v>
      </c>
      <c r="G378">
        <f t="shared" si="7"/>
        <v>5.0614971908690587E-8</v>
      </c>
    </row>
    <row r="379" spans="1:7" x14ac:dyDescent="0.25">
      <c r="A379" t="s">
        <v>134</v>
      </c>
      <c r="B379" t="s">
        <v>135</v>
      </c>
      <c r="C379" t="s">
        <v>136</v>
      </c>
      <c r="E379">
        <v>19.757000000000001</v>
      </c>
      <c r="F379">
        <v>9.9999999999999995E-7</v>
      </c>
      <c r="G379">
        <f t="shared" si="7"/>
        <v>5.0614971908690587E-8</v>
      </c>
    </row>
    <row r="380" spans="1:7" x14ac:dyDescent="0.25">
      <c r="A380" t="s">
        <v>104</v>
      </c>
      <c r="B380" t="s">
        <v>105</v>
      </c>
      <c r="C380" t="s">
        <v>106</v>
      </c>
      <c r="E380">
        <v>22.082000000000001</v>
      </c>
      <c r="F380">
        <v>9.9999999999999995E-7</v>
      </c>
      <c r="G380">
        <f t="shared" si="7"/>
        <v>4.5285753102074084E-8</v>
      </c>
    </row>
    <row r="381" spans="1:7" x14ac:dyDescent="0.25">
      <c r="A381" t="s">
        <v>118</v>
      </c>
      <c r="B381" t="s">
        <v>119</v>
      </c>
      <c r="C381" t="s">
        <v>120</v>
      </c>
      <c r="E381">
        <v>23.244</v>
      </c>
      <c r="F381">
        <v>9.9999999999999995E-7</v>
      </c>
      <c r="G381">
        <f t="shared" si="7"/>
        <v>4.3021855102392013E-8</v>
      </c>
    </row>
    <row r="382" spans="1:7" x14ac:dyDescent="0.25">
      <c r="A382" t="s">
        <v>93</v>
      </c>
      <c r="B382" t="s">
        <v>94</v>
      </c>
      <c r="C382" t="s">
        <v>65</v>
      </c>
      <c r="E382">
        <v>24.405999999999999</v>
      </c>
      <c r="F382">
        <v>9.9999999999999995E-7</v>
      </c>
      <c r="G382">
        <f t="shared" si="7"/>
        <v>4.0973531098910101E-8</v>
      </c>
    </row>
    <row r="383" spans="1:7" x14ac:dyDescent="0.25">
      <c r="A383" t="s">
        <v>85</v>
      </c>
      <c r="B383" t="s">
        <v>86</v>
      </c>
      <c r="C383" t="s">
        <v>87</v>
      </c>
      <c r="E383">
        <v>26.731000000000002</v>
      </c>
      <c r="F383">
        <v>9.9999999999999995E-7</v>
      </c>
      <c r="G383">
        <f t="shared" si="7"/>
        <v>3.7409748980584335E-8</v>
      </c>
    </row>
    <row r="384" spans="1:7" x14ac:dyDescent="0.25">
      <c r="A384" t="s">
        <v>62</v>
      </c>
      <c r="B384" t="s">
        <v>63</v>
      </c>
      <c r="C384" t="s">
        <v>64</v>
      </c>
      <c r="E384">
        <v>40.677</v>
      </c>
      <c r="F384">
        <v>9.9999999999999995E-7</v>
      </c>
      <c r="G384">
        <f t="shared" si="7"/>
        <v>2.4583917201366863E-8</v>
      </c>
    </row>
    <row r="385" spans="1:7" x14ac:dyDescent="0.25">
      <c r="A385" t="s">
        <v>60</v>
      </c>
      <c r="B385" t="s">
        <v>61</v>
      </c>
      <c r="C385" t="s">
        <v>35</v>
      </c>
      <c r="E385">
        <v>44.164000000000001</v>
      </c>
      <c r="F385">
        <v>9.9999999999999995E-7</v>
      </c>
      <c r="G385">
        <f t="shared" si="7"/>
        <v>2.2642876551037042E-8</v>
      </c>
    </row>
    <row r="386" spans="1:7" x14ac:dyDescent="0.25">
      <c r="A386" t="s">
        <v>269</v>
      </c>
      <c r="B386" t="s">
        <v>270</v>
      </c>
      <c r="C386" t="s">
        <v>136</v>
      </c>
      <c r="D386" t="b">
        <v>1</v>
      </c>
      <c r="E386">
        <v>68.569999999999993</v>
      </c>
      <c r="F386">
        <v>9.9999999999999995E-7</v>
      </c>
      <c r="G386">
        <f t="shared" si="7"/>
        <v>1.4583637159107483E-8</v>
      </c>
    </row>
    <row r="387" spans="1:7" x14ac:dyDescent="0.25">
      <c r="A387" t="s">
        <v>24</v>
      </c>
      <c r="B387" t="s">
        <v>25</v>
      </c>
      <c r="C387" t="s">
        <v>26</v>
      </c>
      <c r="D387" t="b">
        <v>1</v>
      </c>
      <c r="E387">
        <v>72.055999999999997</v>
      </c>
      <c r="F387">
        <v>9.9999999999999995E-7</v>
      </c>
      <c r="G387">
        <f t="shared" si="7"/>
        <v>1.3878094815143777E-8</v>
      </c>
    </row>
    <row r="388" spans="1:7" x14ac:dyDescent="0.25">
      <c r="A388" t="s">
        <v>132</v>
      </c>
      <c r="B388" t="s">
        <v>133</v>
      </c>
      <c r="C388" t="s">
        <v>8</v>
      </c>
      <c r="D388" t="b">
        <v>1</v>
      </c>
      <c r="E388">
        <v>80.191999999999993</v>
      </c>
      <c r="F388">
        <v>9.9999999999999995E-7</v>
      </c>
      <c r="G388">
        <f t="shared" si="7"/>
        <v>1.2470071827613727E-8</v>
      </c>
    </row>
    <row r="389" spans="1:7" x14ac:dyDescent="0.25">
      <c r="A389" t="s">
        <v>20</v>
      </c>
      <c r="B389" t="s">
        <v>21</v>
      </c>
      <c r="C389" t="s">
        <v>22</v>
      </c>
      <c r="E389">
        <v>82.516000000000005</v>
      </c>
      <c r="F389">
        <v>9.9999999999999995E-7</v>
      </c>
      <c r="G389">
        <f t="shared" si="7"/>
        <v>1.2118861796500071E-8</v>
      </c>
    </row>
    <row r="390" spans="1:7" x14ac:dyDescent="0.25">
      <c r="A390" t="s">
        <v>41</v>
      </c>
      <c r="B390" t="s">
        <v>42</v>
      </c>
      <c r="C390" t="s">
        <v>43</v>
      </c>
      <c r="D390" t="b">
        <v>1</v>
      </c>
      <c r="E390">
        <v>87.165000000000006</v>
      </c>
      <c r="F390">
        <v>9.9999999999999995E-7</v>
      </c>
      <c r="G390">
        <f t="shared" si="7"/>
        <v>1.1472494693971202E-8</v>
      </c>
    </row>
  </sheetData>
  <autoFilter ref="A1:G390" xr:uid="{5AC3C0F4-DCC9-4B47-B17A-AE0A33CCEB5A}"/>
  <sortState xmlns:xlrd2="http://schemas.microsoft.com/office/spreadsheetml/2017/richdata2" ref="A2:L559">
    <sortCondition descending="1" ref="G2:G5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trum Count flu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ry, George</dc:creator>
  <cp:lastModifiedBy>George A. Perry</cp:lastModifiedBy>
  <dcterms:created xsi:type="dcterms:W3CDTF">2016-09-01T17:52:08Z</dcterms:created>
  <dcterms:modified xsi:type="dcterms:W3CDTF">2021-07-23T21:01:37Z</dcterms:modified>
</cp:coreProperties>
</file>